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000.001-Figure-20200102\1- FIGs Manu. and Suppl.-20200102\1.1- manuscript &amp; tables-20200102\Figures and legends-20200102\manu.+Figs +Tables-20200222\"/>
    </mc:Choice>
  </mc:AlternateContent>
  <bookViews>
    <workbookView xWindow="480" yWindow="120" windowWidth="27975" windowHeight="12270"/>
  </bookViews>
  <sheets>
    <sheet name="Chimonanthus_praecox-Unigene.fa" sheetId="1" r:id="rId1"/>
  </sheets>
  <calcPr calcId="162913"/>
</workbook>
</file>

<file path=xl/calcChain.xml><?xml version="1.0" encoding="utf-8"?>
<calcChain xmlns="http://schemas.openxmlformats.org/spreadsheetml/2006/main">
  <c r="D24" i="1" l="1"/>
  <c r="D23" i="1"/>
  <c r="D20" i="1"/>
  <c r="D19" i="1"/>
  <c r="D16" i="1"/>
  <c r="D15" i="1"/>
  <c r="D12" i="1"/>
  <c r="D11" i="1"/>
  <c r="D8" i="1"/>
  <c r="D7" i="1"/>
  <c r="D4" i="1"/>
  <c r="D3" i="1"/>
  <c r="C27" i="1"/>
  <c r="D26" i="1"/>
  <c r="D5" i="1"/>
  <c r="D9" i="1"/>
  <c r="D13" i="1"/>
  <c r="D17" i="1"/>
  <c r="D21" i="1"/>
  <c r="D25" i="1"/>
  <c r="D2" i="1"/>
  <c r="D6" i="1"/>
  <c r="D10" i="1"/>
  <c r="D14" i="1"/>
  <c r="D18" i="1"/>
  <c r="D22" i="1"/>
</calcChain>
</file>

<file path=xl/sharedStrings.xml><?xml version="1.0" encoding="utf-8"?>
<sst xmlns="http://schemas.openxmlformats.org/spreadsheetml/2006/main" count="4640" uniqueCount="4412">
  <si>
    <t>Code</t>
  </si>
  <si>
    <t>Functional-Categories</t>
  </si>
  <si>
    <t>Gene-Number</t>
  </si>
  <si>
    <t>A</t>
  </si>
  <si>
    <t>Unigene0001668,KOG1909</t>
  </si>
  <si>
    <t>Unigene0002596,KOG0284</t>
  </si>
  <si>
    <t>Unigene0002663,KOG0148</t>
  </si>
  <si>
    <t>Unigene0002671,KOG4393</t>
  </si>
  <si>
    <t>Unigene0002733,KOG0331</t>
  </si>
  <si>
    <t>Unigene0002733,KOG0336</t>
  </si>
  <si>
    <t>Unigene0002733,KOG0335</t>
  </si>
  <si>
    <t>Unigene0002989,KOG3503</t>
  </si>
  <si>
    <t>Unigene0003066,KOG1642</t>
  </si>
  <si>
    <t>Unigene0003097,KOG2190</t>
  </si>
  <si>
    <t>Unigene0003097,KOG2192</t>
  </si>
  <si>
    <t>Unigene0003097,KOG2191</t>
  </si>
  <si>
    <t>Unigene0003097,KOG2193</t>
  </si>
  <si>
    <t>Unigene0003161,KOG4207</t>
  </si>
  <si>
    <t>Unigene0003161,KOG0108</t>
  </si>
  <si>
    <t>Unigene0003163,KOG4206</t>
  </si>
  <si>
    <t>Unigene0003163,KOG0335</t>
  </si>
  <si>
    <t>Unigene0003192,KOG4655</t>
  </si>
  <si>
    <t>Unigene0003351,KOG1801</t>
  </si>
  <si>
    <t>Unigene0003769,KOG4768</t>
  </si>
  <si>
    <t>Unigene0003795,KOG0640</t>
  </si>
  <si>
    <t>Unigene0003795,KOG0265</t>
  </si>
  <si>
    <t>Unigene0003813,KOG4207</t>
  </si>
  <si>
    <t>Unigene0003967,KOG0272</t>
  </si>
  <si>
    <t>Unigene0003967,KOG0265</t>
  </si>
  <si>
    <t>Unigene0004118,KOG0701</t>
  </si>
  <si>
    <t>Unigene0004416,KOG2184</t>
  </si>
  <si>
    <t>Unigene0004416,KOG2185</t>
  </si>
  <si>
    <t>Unigene0004499,KOG2190</t>
  </si>
  <si>
    <t>Unigene0004499,KOG2193</t>
  </si>
  <si>
    <t>Unigene0004818,KOG0117</t>
  </si>
  <si>
    <t>Unigene0004818,KOG0123</t>
  </si>
  <si>
    <t>Unigene0004997,KOG0333</t>
  </si>
  <si>
    <t>Unigene0004997,KOG0330</t>
  </si>
  <si>
    <t>Unigene0004997,KOG0334</t>
  </si>
  <si>
    <t>Unigene0004997,KOG0346</t>
  </si>
  <si>
    <t>Unigene0004997,KOG0331</t>
  </si>
  <si>
    <t>Unigene0004997,KOG0335</t>
  </si>
  <si>
    <t>Unigene0004997,KOG0347</t>
  </si>
  <si>
    <t>Unigene0004997,KOG0340</t>
  </si>
  <si>
    <t>Unigene0005059,KOG4374</t>
  </si>
  <si>
    <t>Unigene0005191,KOG0331</t>
  </si>
  <si>
    <t>Unigene0005191,KOG0335</t>
  </si>
  <si>
    <t>Unigene0005191,KOG0334</t>
  </si>
  <si>
    <t>Unigene0005315,KOG2793</t>
  </si>
  <si>
    <t>Unigene0005718,KOG0105</t>
  </si>
  <si>
    <t>Unigene0005718,KOG0107</t>
  </si>
  <si>
    <t>Unigene0005718,KOG0106</t>
  </si>
  <si>
    <t>Unigene0006062,KOG3167</t>
  </si>
  <si>
    <t>Unigene0006062,KOG3387</t>
  </si>
  <si>
    <t>Unigene0006452,KOG0108</t>
  </si>
  <si>
    <t>Unigene0006560,KOG0346</t>
  </si>
  <si>
    <t>Unigene0006588,KOG4207</t>
  </si>
  <si>
    <t>Unigene0006588,KOG0108</t>
  </si>
  <si>
    <t>Unigene0006588,KOG0144</t>
  </si>
  <si>
    <t>Unigene0006588,KOG0148</t>
  </si>
  <si>
    <t>Unigene0006588,KOG0131</t>
  </si>
  <si>
    <t>Unigene0006595,KOG0272</t>
  </si>
  <si>
    <t>Unigene0006683,KOG0285</t>
  </si>
  <si>
    <t>Unigene0006688,KOG1070</t>
  </si>
  <si>
    <t>Unigene0006688,KOG0922</t>
  </si>
  <si>
    <t>Unigene0006768,KOG2190</t>
  </si>
  <si>
    <t>Unigene0006768,KOG2192</t>
  </si>
  <si>
    <t>Unigene0006768,KOG2193</t>
  </si>
  <si>
    <t>Unigene0006822,KOG4676</t>
  </si>
  <si>
    <t>Unigene0006822,KOG0148</t>
  </si>
  <si>
    <t>Unigene0006822,KOG4209</t>
  </si>
  <si>
    <t>Unigene0006822,KOG0123</t>
  </si>
  <si>
    <t>Unigene0006822,KOG0128</t>
  </si>
  <si>
    <t>Unigene0006925,KOG0119</t>
  </si>
  <si>
    <t>Unigene0006925,KOG1588</t>
  </si>
  <si>
    <t>Unigene0006928,KOG3414</t>
  </si>
  <si>
    <t>Unigene0007063,KOG0131</t>
  </si>
  <si>
    <t>Unigene0007063,KOG0123</t>
  </si>
  <si>
    <t>Unigene0007097,KOG0701</t>
  </si>
  <si>
    <t>Unigene0007114,KOG2242</t>
  </si>
  <si>
    <t>Unigene0007129,KOG0701</t>
  </si>
  <si>
    <t>Unigene0007129,KOG1817</t>
  </si>
  <si>
    <t>Unigene0007229,KOG0326</t>
  </si>
  <si>
    <t>Unigene0007229,KOG0331</t>
  </si>
  <si>
    <t>Unigene0007229,KOG0335</t>
  </si>
  <si>
    <t>Unigene0007229,KOG0342</t>
  </si>
  <si>
    <t>Unigene0007229,KOG0337</t>
  </si>
  <si>
    <t>Unigene0007229,KOG0330</t>
  </si>
  <si>
    <t>Unigene0007458,KOG1801</t>
  </si>
  <si>
    <t>Unigene0007458,KOG1802</t>
  </si>
  <si>
    <t>Unigene0007529,KOG0342</t>
  </si>
  <si>
    <t>Unigene0007529,KOG0343</t>
  </si>
  <si>
    <t>Unigene0007529,KOG0338</t>
  </si>
  <si>
    <t>Unigene0007584,KOG0272</t>
  </si>
  <si>
    <t>Unigene0007696,KOG0701</t>
  </si>
  <si>
    <t>Unigene0007832,KOG4207</t>
  </si>
  <si>
    <t>Unigene0007867,KOG1127</t>
  </si>
  <si>
    <t>Unigene0007890,KOG0007</t>
  </si>
  <si>
    <t>Unigene0007890,KOG2138</t>
  </si>
  <si>
    <t>Unigene0007982,KOG4207</t>
  </si>
  <si>
    <t>Unigene0008274,KOG0337</t>
  </si>
  <si>
    <t>Unigene0008274,KOG0330</t>
  </si>
  <si>
    <t>Unigene0008274,KOG0338</t>
  </si>
  <si>
    <t>Unigene0008274,KOG0331</t>
  </si>
  <si>
    <t>Unigene0008274,KOG0340</t>
  </si>
  <si>
    <t>Unigene0008274,KOG0339</t>
  </si>
  <si>
    <t>Unigene0008285,KOG0285</t>
  </si>
  <si>
    <t>Unigene0008338,KOG2190</t>
  </si>
  <si>
    <t>Unigene0008338,KOG2191</t>
  </si>
  <si>
    <t>Unigene0008414,KOG3428</t>
  </si>
  <si>
    <t>Unigene0008414,KOG3172</t>
  </si>
  <si>
    <t>Unigene0008420,KOG0304</t>
  </si>
  <si>
    <t>Unigene0008472,KOG0148</t>
  </si>
  <si>
    <t>Unigene0008499,KOG0063</t>
  </si>
  <si>
    <t>Unigene0008756,KOG0341</t>
  </si>
  <si>
    <t>Unigene0008756,KOG0331</t>
  </si>
  <si>
    <t>Unigene0008756,KOG0339</t>
  </si>
  <si>
    <t>Unigene0008756,KOG0335</t>
  </si>
  <si>
    <t>Unigene0008787,KOG3392</t>
  </si>
  <si>
    <t>Unigene0008791,KOG0951</t>
  </si>
  <si>
    <t>Unigene0008857,KOG1902</t>
  </si>
  <si>
    <t>Unigene0008893,KOG0304</t>
  </si>
  <si>
    <t>Unigene0008902,KOG1919</t>
  </si>
  <si>
    <t>Unigene0008906,KOG2184</t>
  </si>
  <si>
    <t>Unigene0008981,KOG4768</t>
  </si>
  <si>
    <t>Unigene0008996,KOG1782</t>
  </si>
  <si>
    <t>Unigene0008996,KOG1784</t>
  </si>
  <si>
    <t>Unigene0008996,KOG1780</t>
  </si>
  <si>
    <t>Unigene0009062,KOG4205</t>
  </si>
  <si>
    <t>Unigene0009073,KOG1609</t>
  </si>
  <si>
    <t>Unigene0009077,KOG0947</t>
  </si>
  <si>
    <t>Unigene0009077,KOG0948</t>
  </si>
  <si>
    <t>Unigene0009081,KOG4209</t>
  </si>
  <si>
    <t>Unigene0009081,KOG0144</t>
  </si>
  <si>
    <t>Unigene0009095,KOG3414</t>
  </si>
  <si>
    <t>Unigene0009390,KOG2184</t>
  </si>
  <si>
    <t>Unigene0009390,KOG2809</t>
  </si>
  <si>
    <t>Unigene0009390,KOG1994</t>
  </si>
  <si>
    <t>Unigene0009412,KOG0144</t>
  </si>
  <si>
    <t>Unigene0009412,KOG0146</t>
  </si>
  <si>
    <t>Unigene0009412,KOG0131</t>
  </si>
  <si>
    <t>Unigene0009412,KOG0145</t>
  </si>
  <si>
    <t>Unigene0009412,KOG0123</t>
  </si>
  <si>
    <t>Unigene0009549,KOG4207</t>
  </si>
  <si>
    <t>Unigene0009563,KOG0148</t>
  </si>
  <si>
    <t>Unigene0009612,KOG1919</t>
  </si>
  <si>
    <t>Unigene0009651,KOG1295</t>
  </si>
  <si>
    <t>Unigene0009976,KOG3908</t>
  </si>
  <si>
    <t>Unigene0009976,KOG3909</t>
  </si>
  <si>
    <t>Unigene0010005,KOG2202</t>
  </si>
  <si>
    <t>Unigene0010039,KOG0213</t>
  </si>
  <si>
    <t>Unigene0010096,KOG4207</t>
  </si>
  <si>
    <t>Unigene0010113,KOG2098</t>
  </si>
  <si>
    <t>Unigene0010123,KOG0923</t>
  </si>
  <si>
    <t>Unigene0010123,KOG0922</t>
  </si>
  <si>
    <t>Unigene0010123,KOG0924</t>
  </si>
  <si>
    <t>Unigene0010123,KOG0925</t>
  </si>
  <si>
    <t>Unigene0010183,KOG4211</t>
  </si>
  <si>
    <t>Unigene0010183,KOG1365</t>
  </si>
  <si>
    <t>Unigene0010200,KOG4205</t>
  </si>
  <si>
    <t>Unigene0010424,KOG2242</t>
  </si>
  <si>
    <t>Unigene0010426,KOG1856</t>
  </si>
  <si>
    <t>Unigene0010470,KOG1609</t>
  </si>
  <si>
    <t>Unigene0010519,KOG3702</t>
  </si>
  <si>
    <t>Unigene0010519,KOG4209</t>
  </si>
  <si>
    <t>Unigene0010519,KOG0108</t>
  </si>
  <si>
    <t>Unigene0010579,KOG1122</t>
  </si>
  <si>
    <t>Unigene0010670,KOG3322</t>
  </si>
  <si>
    <t>Unigene0010710,KOG2191</t>
  </si>
  <si>
    <t>Unigene0010710,KOG2190</t>
  </si>
  <si>
    <t>Unigene0010710,KOG2193</t>
  </si>
  <si>
    <t>Unigene0010827,KOG4205</t>
  </si>
  <si>
    <t>Unigene0010831,KOG0922</t>
  </si>
  <si>
    <t>Unigene0010831,KOG1070</t>
  </si>
  <si>
    <t>Unigene0010964,KOG1804</t>
  </si>
  <si>
    <t>Unigene0011023,KOG3908</t>
  </si>
  <si>
    <t>Unigene0011023,KOG3909</t>
  </si>
  <si>
    <t>Unigene0011162,KOG3408</t>
  </si>
  <si>
    <t>Unigene0011215,KOG0272</t>
  </si>
  <si>
    <t>Unigene0011228,KOG0922</t>
  </si>
  <si>
    <t>Unigene0011228,KOG0923</t>
  </si>
  <si>
    <t>Unigene0011228,KOG0924</t>
  </si>
  <si>
    <t>Unigene0011228,KOG0925</t>
  </si>
  <si>
    <t>Unigene0011341,KOG0922</t>
  </si>
  <si>
    <t>Unigene0011341,KOG0923</t>
  </si>
  <si>
    <t>Unigene0011341,KOG0924</t>
  </si>
  <si>
    <t>Unigene0011341,KOG0926</t>
  </si>
  <si>
    <t>Unigene0011413,KOG0213</t>
  </si>
  <si>
    <t>Unigene0011428,KOG0348</t>
  </si>
  <si>
    <t>Unigene0011428,KOG0342</t>
  </si>
  <si>
    <t>Unigene0011428,KOG0343</t>
  </si>
  <si>
    <t>Unigene0011428,KOG0345</t>
  </si>
  <si>
    <t>Unigene0011473,KOG4207</t>
  </si>
  <si>
    <t>Unigene0011473,KOG0107</t>
  </si>
  <si>
    <t>Unigene0011473,KOG0108</t>
  </si>
  <si>
    <t>Unigene0011473,KOG0145</t>
  </si>
  <si>
    <t>Unigene0011473,KOG0123</t>
  </si>
  <si>
    <t>Unigene0011489,KOG0647</t>
  </si>
  <si>
    <t>Unigene0011610,KOG0120</t>
  </si>
  <si>
    <t>Unigene0011610,KOG0108</t>
  </si>
  <si>
    <t>Unigene0011676,KOG4207</t>
  </si>
  <si>
    <t>Unigene0011704,KOG0333</t>
  </si>
  <si>
    <t>Unigene0011704,KOG0331</t>
  </si>
  <si>
    <t>Unigene0011704,KOG0335</t>
  </si>
  <si>
    <t>Unigene0011704,KOG0334</t>
  </si>
  <si>
    <t>Unigene0011704,KOG0339</t>
  </si>
  <si>
    <t>Unigene0011779,KOG0838</t>
  </si>
  <si>
    <t>Unigene0011787,KOG1802</t>
  </si>
  <si>
    <t>Unigene0011863,KOG0948</t>
  </si>
  <si>
    <t>Unigene0012895,KOG0123</t>
  </si>
  <si>
    <t>Unigene0012934,KOG0123</t>
  </si>
  <si>
    <t>Unigene0015282,KOG0148</t>
  </si>
  <si>
    <t>Unigene0015282,KOG0123</t>
  </si>
  <si>
    <t>Unigene0018062,KOG1446</t>
  </si>
  <si>
    <t>Unigene0018063,KOG1446</t>
  </si>
  <si>
    <t>Unigene0022214,KOG1446</t>
  </si>
  <si>
    <t>Unigene0033100,KOG2441</t>
  </si>
  <si>
    <t>Unigene0048409,KOG1446</t>
  </si>
  <si>
    <t>Unigene0055568,KOG1446</t>
  </si>
  <si>
    <t>Unigene0082075,KOG1909</t>
  </si>
  <si>
    <t>B</t>
  </si>
  <si>
    <t xml:space="preserve">Chromatin structure and dynamics </t>
  </si>
  <si>
    <t>Unigene0003723,KOG1080</t>
  </si>
  <si>
    <t>Unigene0004392,KOG1080</t>
  </si>
  <si>
    <t>Unigene0004494,KOG1472</t>
  </si>
  <si>
    <t>Unigene0004869,KOG4161</t>
  </si>
  <si>
    <t>Unigene0006079,KOG0386</t>
  </si>
  <si>
    <t>Unigene0006465,KOG2633</t>
  </si>
  <si>
    <t>Unigene0006485,KOG1080</t>
  </si>
  <si>
    <t>Unigene0007019,KOG1827</t>
  </si>
  <si>
    <t>Unigene0007572,KOG1080</t>
  </si>
  <si>
    <t>Unigene0008001,KOG4563</t>
  </si>
  <si>
    <t>Unigene0008565,KOG0386</t>
  </si>
  <si>
    <t>Unigene0009130,KOG2570</t>
  </si>
  <si>
    <t>Unigene0009791,KOG0933</t>
  </si>
  <si>
    <t>Unigene0009791,KOG0996</t>
  </si>
  <si>
    <t>Unigene0009922,KOG1082</t>
  </si>
  <si>
    <t>Unigene0010091,KOG1082</t>
  </si>
  <si>
    <t>Unigene0010261,KOG3265</t>
  </si>
  <si>
    <t>Unigene0010424,KOG2626</t>
  </si>
  <si>
    <t>Unigene0010465,KOG2328</t>
  </si>
  <si>
    <t>Unigene0010468,KOG0386</t>
  </si>
  <si>
    <t>Unigene0010485,KOG0414</t>
  </si>
  <si>
    <t>Unigene0010572,KOG1082</t>
  </si>
  <si>
    <t>Unigene0010997,KOG2084</t>
  </si>
  <si>
    <t>Unigene0011005,KOG1080</t>
  </si>
  <si>
    <t>Unigene0011072,KOG1245</t>
  </si>
  <si>
    <t>Unigene0011119,KOG2747</t>
  </si>
  <si>
    <t>Unigene0011196,KOG2130</t>
  </si>
  <si>
    <t>Unigene0011196,KOG2131</t>
  </si>
  <si>
    <t>Unigene0011196,KOG2132</t>
  </si>
  <si>
    <t>Unigene0011426,KOG1245</t>
  </si>
  <si>
    <t>Unigene0011598,KOG0890</t>
  </si>
  <si>
    <t>Unigene0011602,KOG1009</t>
  </si>
  <si>
    <t>Unigene0011690,KOG0979</t>
  </si>
  <si>
    <t>Unigene0011690,KOG0933</t>
  </si>
  <si>
    <t>Unigene0011690,KOG0996</t>
  </si>
  <si>
    <t>Unigene0011722,KOG1756</t>
  </si>
  <si>
    <t>Unigene0011839,KOG3467</t>
  </si>
  <si>
    <t>Unigene0012006,KOG0264</t>
  </si>
  <si>
    <t>Unigene0012654,KOG1756</t>
  </si>
  <si>
    <t>Unigene0013012,KOG2084</t>
  </si>
  <si>
    <t>Unigene0013013,KOG2084</t>
  </si>
  <si>
    <t>Unigene0013867,KOG1745</t>
  </si>
  <si>
    <t>Unigene0014143,KOG2683</t>
  </si>
  <si>
    <t>Unigene0014143,KOG1905</t>
  </si>
  <si>
    <t>Unigene0014143,KOG2684</t>
  </si>
  <si>
    <t>Unigene0014143,KOG2682</t>
  </si>
  <si>
    <t>Unigene0014144,KOG2683</t>
  </si>
  <si>
    <t>Unigene0014144,KOG1905</t>
  </si>
  <si>
    <t>Unigene0014144,KOG2684</t>
  </si>
  <si>
    <t>Unigene0014144,KOG2682</t>
  </si>
  <si>
    <t>Unigene0014444,KOG1756</t>
  </si>
  <si>
    <t>Unigene0015050,KOG0386</t>
  </si>
  <si>
    <t>Unigene0017009,KOG0273</t>
  </si>
  <si>
    <t>Unigene0018604,KOG1082</t>
  </si>
  <si>
    <t>Unigene0018605,KOG1082</t>
  </si>
  <si>
    <t>Unigene0018784,KOG3467</t>
  </si>
  <si>
    <t>Unigene0019016,KOG4012</t>
  </si>
  <si>
    <t>Unigene0019086,KOG3001</t>
  </si>
  <si>
    <t>Unigene0019923,KOG1745</t>
  </si>
  <si>
    <t>Unigene0020916,KOG0264</t>
  </si>
  <si>
    <t>Unigene0022585,KOG1911</t>
  </si>
  <si>
    <t>Unigene0022585,KOG2748</t>
  </si>
  <si>
    <t>Unigene0022585,KOG1082</t>
  </si>
  <si>
    <t>Unigene0022586,KOG1911</t>
  </si>
  <si>
    <t>Unigene0022586,KOG2748</t>
  </si>
  <si>
    <t>Unigene0022586,KOG1082</t>
  </si>
  <si>
    <t>Unigene0023042,KOG1082</t>
  </si>
  <si>
    <t>Unigene0023558,KOG0264</t>
  </si>
  <si>
    <t>Unigene0023647,KOG1279</t>
  </si>
  <si>
    <t>Unigene0023647,KOG0457</t>
  </si>
  <si>
    <t>Unigene0024164,KOG2633</t>
  </si>
  <si>
    <t>Unigene0024516,KOG2510</t>
  </si>
  <si>
    <t>Unigene0024879,KOG2535</t>
  </si>
  <si>
    <t>Unigene0024880,KOG2535</t>
  </si>
  <si>
    <t>Unigene0025577,KOG1082</t>
  </si>
  <si>
    <t>Unigene0025577,KOG1141</t>
  </si>
  <si>
    <t>Unigene0026974,KOG0264</t>
  </si>
  <si>
    <t>Unigene0026974,KOG0273</t>
  </si>
  <si>
    <t>Unigene0027238,KOG2747</t>
  </si>
  <si>
    <t>Unigene0028133,KOG3467</t>
  </si>
  <si>
    <t>Unigene0030233,KOG2570</t>
  </si>
  <si>
    <t>Unigene0030758,KOG1973</t>
  </si>
  <si>
    <t>Unigene0030759,KOG1973</t>
  </si>
  <si>
    <t>Unigene0030760,KOG1973</t>
  </si>
  <si>
    <t>Unigene0030931,KOG1080</t>
  </si>
  <si>
    <t>Unigene0030951,KOG4012</t>
  </si>
  <si>
    <t>Unigene0031834,KOG1343</t>
  </si>
  <si>
    <t>Unigene0031984,KOG1156</t>
  </si>
  <si>
    <t>Unigene0032082,KOG2633</t>
  </si>
  <si>
    <t>Unigene0032338,KOG0386</t>
  </si>
  <si>
    <t>Unigene0032339,KOG0386</t>
  </si>
  <si>
    <t>Unigene0032471,KOG0273</t>
  </si>
  <si>
    <t>Unigene0032485,KOG1756</t>
  </si>
  <si>
    <t>Unigene0032579,KOG3265</t>
  </si>
  <si>
    <t>Unigene0032786,KOG3467</t>
  </si>
  <si>
    <t>Unigene0033781,KOG1342</t>
  </si>
  <si>
    <t>Unigene0035628,KOG1633</t>
  </si>
  <si>
    <t>Unigene0035629,KOG1633</t>
  </si>
  <si>
    <t>Unigene0035902,KOG1082</t>
  </si>
  <si>
    <t>Unigene0035903,KOG1082</t>
  </si>
  <si>
    <t>Unigene0036157,KOG2266</t>
  </si>
  <si>
    <t>Unigene0036350,KOG0264</t>
  </si>
  <si>
    <t>Unigene0036351,KOG0264</t>
  </si>
  <si>
    <t>Unigene0037200,KOG1472</t>
  </si>
  <si>
    <t>Unigene0037200,KOG1245</t>
  </si>
  <si>
    <t>Unigene0037201,KOG1472</t>
  </si>
  <si>
    <t>Unigene0038289,KOG2084</t>
  </si>
  <si>
    <t>Unigene0038290,KOG2084</t>
  </si>
  <si>
    <t>Unigene0038568,KOG4161</t>
  </si>
  <si>
    <t>Unigene0039316,KOG1279</t>
  </si>
  <si>
    <t>Unigene0039317,KOG1279</t>
  </si>
  <si>
    <t>Unigene0039318,KOG1279</t>
  </si>
  <si>
    <t>Unigene0039318,KOG0457</t>
  </si>
  <si>
    <t>Unigene0039404,KOG2570</t>
  </si>
  <si>
    <t>Unigene0039447,KOG1649</t>
  </si>
  <si>
    <t>Unigene0039621,KOG1633</t>
  </si>
  <si>
    <t>Unigene0039796,KOG0273</t>
  </si>
  <si>
    <t>Unigene0039867,KOG1905</t>
  </si>
  <si>
    <t>Unigene0039867,KOG2683</t>
  </si>
  <si>
    <t>Unigene0039867,KOG2682</t>
  </si>
  <si>
    <t>Unigene0039867,KOG2684</t>
  </si>
  <si>
    <t>Unigene0039868,KOG1905</t>
  </si>
  <si>
    <t>Unigene0039868,KOG2683</t>
  </si>
  <si>
    <t>Unigene0039868,KOG2682</t>
  </si>
  <si>
    <t>Unigene0039868,KOG2684</t>
  </si>
  <si>
    <t>Unigene0040157,KOG1082</t>
  </si>
  <si>
    <t>Unigene0040192,KOG1245</t>
  </si>
  <si>
    <t>Unigene0040692,KOG1745</t>
  </si>
  <si>
    <t>Unigene0040963,KOG0273</t>
  </si>
  <si>
    <t>Unigene0041136,KOG1756</t>
  </si>
  <si>
    <t>Unigene0041137,KOG1756</t>
  </si>
  <si>
    <t>Unigene0041397,KOG1342</t>
  </si>
  <si>
    <t>Unigene0042745,KOG1473</t>
  </si>
  <si>
    <t>Unigene0042959,KOG1082</t>
  </si>
  <si>
    <t>Unigene0043011,KOG1343</t>
  </si>
  <si>
    <t>Unigene0043011,KOG1342</t>
  </si>
  <si>
    <t>Unigene0043039,KOG3467</t>
  </si>
  <si>
    <t>Unigene0043250,KOG1009</t>
  </si>
  <si>
    <t>Unigene0043251,KOG1009</t>
  </si>
  <si>
    <t>Unigene0043251,KOG0273</t>
  </si>
  <si>
    <t>Unigene0043698,KOG0526</t>
  </si>
  <si>
    <t>Unigene0044388,KOG0273</t>
  </si>
  <si>
    <t>Unigene0044563,KOG0890</t>
  </si>
  <si>
    <t>Unigene0044564,KOG0890</t>
  </si>
  <si>
    <t>Unigene0044564,KOG0892</t>
  </si>
  <si>
    <t>Unigene0044565,KOG0890</t>
  </si>
  <si>
    <t>Unigene0044565,KOG0892</t>
  </si>
  <si>
    <t>Unigene0044566,KOG0890</t>
  </si>
  <si>
    <t>Unigene0044590,KOG1082</t>
  </si>
  <si>
    <t>Unigene0044780,KOG1633</t>
  </si>
  <si>
    <t>Unigene0044905,KOG3949</t>
  </si>
  <si>
    <t>Unigene0044906,KOG3949</t>
  </si>
  <si>
    <t>Unigene0045129,KOG1745</t>
  </si>
  <si>
    <t>Unigene0045131,KOG1973</t>
  </si>
  <si>
    <t>Unigene0045439,KOG2130</t>
  </si>
  <si>
    <t>Unigene0045440,KOG2130</t>
  </si>
  <si>
    <t>Unigene0045440,KOG2131</t>
  </si>
  <si>
    <t>Unigene0045440,KOG2132</t>
  </si>
  <si>
    <t>Unigene0045601,KOG0414</t>
  </si>
  <si>
    <t>Unigene0047589,KOG0264</t>
  </si>
  <si>
    <t>Unigene0047590,KOG0264</t>
  </si>
  <si>
    <t>Unigene0048643,KOG3467</t>
  </si>
  <si>
    <t>Unigene0048863,KOG0273</t>
  </si>
  <si>
    <t>Unigene0049001,KOG1633</t>
  </si>
  <si>
    <t>Unigene0049898,KOG2132</t>
  </si>
  <si>
    <t>Unigene0049899,KOG2132</t>
  </si>
  <si>
    <t>Unigene0049900,KOG2132</t>
  </si>
  <si>
    <t>Unigene0050377,KOG0264</t>
  </si>
  <si>
    <t>Unigene0050604,KOG1082</t>
  </si>
  <si>
    <t>Unigene0050632,KOG0273</t>
  </si>
  <si>
    <t>Unigene0050633,KOG0273</t>
  </si>
  <si>
    <t>Unigene0052977,KOG2084</t>
  </si>
  <si>
    <t>Unigene0053048,KOG1745</t>
  </si>
  <si>
    <t>Unigene0053049,KOG1745</t>
  </si>
  <si>
    <t>Unigene0053050,KOG1745</t>
  </si>
  <si>
    <t>Unigene0053051,KOG1745</t>
  </si>
  <si>
    <t>Unigene0053536,KOG1245</t>
  </si>
  <si>
    <t>Unigene0053640,KOG0264</t>
  </si>
  <si>
    <t>Unigene0053760,KOG2084</t>
  </si>
  <si>
    <t>Unigene0053893,KOG1080</t>
  </si>
  <si>
    <t>Unigene0054186,KOG0389</t>
  </si>
  <si>
    <t>Unigene0054186,KOG0386</t>
  </si>
  <si>
    <t>Unigene0054188,KOG2633</t>
  </si>
  <si>
    <t>Unigene0054189,KOG2633</t>
  </si>
  <si>
    <t>Unigene0054876,KOG0264</t>
  </si>
  <si>
    <t>Unigene0054927,KOG1082</t>
  </si>
  <si>
    <t>Unigene0055145,KOG1082</t>
  </si>
  <si>
    <t>Unigene0056138,KOG0273</t>
  </si>
  <si>
    <t>Unigene0056257,KOG1082</t>
  </si>
  <si>
    <t>Unigene0056682,KOG1005</t>
  </si>
  <si>
    <t>Unigene0056683,KOG1005</t>
  </si>
  <si>
    <t>Unigene0057006,KOG0889</t>
  </si>
  <si>
    <t>Unigene0057006,KOG0890</t>
  </si>
  <si>
    <t>Unigene0057006,KOG0892</t>
  </si>
  <si>
    <t>Unigene0057093,KOG1245</t>
  </si>
  <si>
    <t>Unigene0057255,KOG1827</t>
  </si>
  <si>
    <t>Unigene0057255,KOG1633</t>
  </si>
  <si>
    <t>Unigene0057256,KOG1827</t>
  </si>
  <si>
    <t>Unigene0057256,KOG1633</t>
  </si>
  <si>
    <t>Unigene0057902,KOG0892</t>
  </si>
  <si>
    <t>Unigene0057920,KOG4161</t>
  </si>
  <si>
    <t>Unigene0057924,KOG4161</t>
  </si>
  <si>
    <t>Unigene0058653,KOG0273</t>
  </si>
  <si>
    <t>Unigene0058715,KOG1020</t>
  </si>
  <si>
    <t>Unigene0058716,KOG1020</t>
  </si>
  <si>
    <t>Unigene0058751,KOG0355</t>
  </si>
  <si>
    <t>Unigene0058752,KOG0355</t>
  </si>
  <si>
    <t>Unigene0058823,KOG0890</t>
  </si>
  <si>
    <t>Unigene0059393,KOG1757</t>
  </si>
  <si>
    <t>Unigene0059393,KOG1756</t>
  </si>
  <si>
    <t>Unigene0059804,KOG1082</t>
  </si>
  <si>
    <t>Unigene0059804,KOG1141</t>
  </si>
  <si>
    <t>Unigene0059872,KOG0386</t>
  </si>
  <si>
    <t>Unigene0060158,KOG0386</t>
  </si>
  <si>
    <t>Unigene0060314,KOG4364</t>
  </si>
  <si>
    <t>Unigene0060315,KOG4364</t>
  </si>
  <si>
    <t>Unigene0060628,KOG1082</t>
  </si>
  <si>
    <t>Unigene0060952,KOG0526</t>
  </si>
  <si>
    <t>Unigene0060954,KOG0526</t>
  </si>
  <si>
    <t>Unigene0060977,KOG1080</t>
  </si>
  <si>
    <t>C</t>
  </si>
  <si>
    <t xml:space="preserve">Energy production and conversion </t>
  </si>
  <si>
    <t>Unigene0004516,KOG1255</t>
  </si>
  <si>
    <t>Unigene0004691,KOG1192</t>
  </si>
  <si>
    <t>Unigene0004870,KOG0525</t>
  </si>
  <si>
    <t>Unigene0004870,KOG0524</t>
  </si>
  <si>
    <t>Unigene0004903,KOG0760</t>
  </si>
  <si>
    <t>Unigene0004903,KOG0768</t>
  </si>
  <si>
    <t>Unigene0004903,KOG0770</t>
  </si>
  <si>
    <t>Unigene0004903,KOG0752</t>
  </si>
  <si>
    <t>Unigene0004903,KOG0761</t>
  </si>
  <si>
    <t>Unigene0004903,KOG0751</t>
  </si>
  <si>
    <t>Unigene0004903,KOG0754</t>
  </si>
  <si>
    <t>Unigene0004910,KOG3057</t>
  </si>
  <si>
    <t>Unigene0004921,KOG1758</t>
  </si>
  <si>
    <t>Unigene0004921,KOG1350</t>
  </si>
  <si>
    <t>Unigene0004922,KOG1764</t>
  </si>
  <si>
    <t>Unigene0005134,KOG1662</t>
  </si>
  <si>
    <t>Unigene0005299,KOG1231</t>
  </si>
  <si>
    <t>Unigene0005481,KOG1192</t>
  </si>
  <si>
    <t>Unigene0005507,KOG1192</t>
  </si>
  <si>
    <t>Unigene0005518,KOG1192</t>
  </si>
  <si>
    <t>Unigene0005959,KOG3352</t>
  </si>
  <si>
    <t>Unigene0005991,KOG4662</t>
  </si>
  <si>
    <t>Unigene0006049,KOG1563</t>
  </si>
  <si>
    <t>Unigene0006335,KOG4668</t>
  </si>
  <si>
    <t>Unigene0006389,KOG1772</t>
  </si>
  <si>
    <t>Unigene0007285,KOG1192</t>
  </si>
  <si>
    <t>Unigene0007422,KOG1353</t>
  </si>
  <si>
    <t>Unigene0007919,KOG3469</t>
  </si>
  <si>
    <t>Unigene0007968,KOG0769</t>
  </si>
  <si>
    <t>Unigene0007968,KOG0764</t>
  </si>
  <si>
    <t>Unigene0007968,KOG0751</t>
  </si>
  <si>
    <t>Unigene0007968,KOG0752</t>
  </si>
  <si>
    <t>Unigene0007968,KOG0750</t>
  </si>
  <si>
    <t>Unigene0007968,KOG0757</t>
  </si>
  <si>
    <t>Unigene0007968,KOG0754</t>
  </si>
  <si>
    <t>Unigene0007968,KOG0768</t>
  </si>
  <si>
    <t>Unigene0008080,KOG2456</t>
  </si>
  <si>
    <t>Unigene0008080,KOG2454</t>
  </si>
  <si>
    <t>Unigene0008080,KOG2450</t>
  </si>
  <si>
    <t>Unigene0008080,KOG2451</t>
  </si>
  <si>
    <t>Unigene0008286,KOG0758</t>
  </si>
  <si>
    <t>Unigene0008286,KOG0762</t>
  </si>
  <si>
    <t>Unigene0008286,KOG0763</t>
  </si>
  <si>
    <t>Unigene0008404,KOG3432</t>
  </si>
  <si>
    <t>Unigene0008458,KOG0233</t>
  </si>
  <si>
    <t>Unigene0008458,KOG0232</t>
  </si>
  <si>
    <t>Unigene0008521,KOG0536</t>
  </si>
  <si>
    <t>Unigene0008521,KOG0537</t>
  </si>
  <si>
    <t>Unigene0008707,KOG0369</t>
  </si>
  <si>
    <t>Unigene0008746,KOG1192</t>
  </si>
  <si>
    <t>Unigene0008857,KOG1758</t>
  </si>
  <si>
    <t>Unigene0008969,KOG1317</t>
  </si>
  <si>
    <t>Unigene0008981,KOG4769</t>
  </si>
  <si>
    <t>Unigene0008981,KOG4664</t>
  </si>
  <si>
    <t>Unigene0009094,KOG1748</t>
  </si>
  <si>
    <t>Unigene0009155,KOG1672</t>
  </si>
  <si>
    <t>Unigene0009314,KOG1231</t>
  </si>
  <si>
    <t>Unigene0009357,KOG1192</t>
  </si>
  <si>
    <t>Unigene0009467,KOG0749</t>
  </si>
  <si>
    <t>Unigene0009807,KOG1748</t>
  </si>
  <si>
    <t>Unigene0009904,KOG1619</t>
  </si>
  <si>
    <t>Unigene0010101,KOG1192</t>
  </si>
  <si>
    <t>Unigene0010137,KOG2614</t>
  </si>
  <si>
    <t>Unigene0010248,KOG1192</t>
  </si>
  <si>
    <t>Unigene0010328,KOG1192</t>
  </si>
  <si>
    <t>Unigene0010373,KOG0752</t>
  </si>
  <si>
    <t>Unigene0010373,KOG0749</t>
  </si>
  <si>
    <t>Unigene0010463,KOG1192</t>
  </si>
  <si>
    <t>Unigene0010466,KOG1257</t>
  </si>
  <si>
    <t>Unigene0010480,KOG2451</t>
  </si>
  <si>
    <t>Unigene0010480,KOG2450</t>
  </si>
  <si>
    <t>Unigene0010480,KOG2453</t>
  </si>
  <si>
    <t>Unigene0010493,KOG0134</t>
  </si>
  <si>
    <t>Unigene0010530,KOG4845</t>
  </si>
  <si>
    <t>Unigene0010596,KOG1664</t>
  </si>
  <si>
    <t>Unigene0010635,KOG1232</t>
  </si>
  <si>
    <t>Unigene0010696,KOG0753</t>
  </si>
  <si>
    <t>Unigene0010696,KOG0759</t>
  </si>
  <si>
    <t>Unigene0010980,KOG1198</t>
  </si>
  <si>
    <t>Unigene0010980,KOG1197</t>
  </si>
  <si>
    <t>Unigene0011132,KOG1758</t>
  </si>
  <si>
    <t>Unigene0011294,KOG2456</t>
  </si>
  <si>
    <t>Unigene0011294,KOG2451</t>
  </si>
  <si>
    <t>Unigene0011294,KOG2454</t>
  </si>
  <si>
    <t>Unigene0011294,KOG2450</t>
  </si>
  <si>
    <t>Unigene0011298,KOG1192</t>
  </si>
  <si>
    <t>Unigene0011404,KOG1350</t>
  </si>
  <si>
    <t>Unigene0011404,KOG1353</t>
  </si>
  <si>
    <t>Unigene0011404,KOG1352</t>
  </si>
  <si>
    <t>Unigene0011404,KOG1351</t>
  </si>
  <si>
    <t>Unigene0011432,KOG4662</t>
  </si>
  <si>
    <t>Unigene0011432,KOG4664</t>
  </si>
  <si>
    <t>Unigene0011513,KOG0760</t>
  </si>
  <si>
    <t>Unigene0011521,KOG3494</t>
  </si>
  <si>
    <t>Unigene0011848,KOG2614</t>
  </si>
  <si>
    <t>Unigene0011969,KOG1231</t>
  </si>
  <si>
    <t>Unigene0012290,KOG1496</t>
  </si>
  <si>
    <t>Unigene0012290,KOG1494</t>
  </si>
  <si>
    <t>Unigene0012522,KOG3196</t>
  </si>
  <si>
    <t>Unigene0012876,KOG1494</t>
  </si>
  <si>
    <t>Unigene0012877,KOG1494</t>
  </si>
  <si>
    <t>Unigene0012877,KOG1495</t>
  </si>
  <si>
    <t>Unigene0012877,KOG1496</t>
  </si>
  <si>
    <t>Unigene0013262,KOG1619</t>
  </si>
  <si>
    <t>Unigene0013263,KOG1619</t>
  </si>
  <si>
    <t>Unigene0013327,KOG1619</t>
  </si>
  <si>
    <t>Unigene0013436,KOG0025</t>
  </si>
  <si>
    <t>Unigene0013439,KOG1192</t>
  </si>
  <si>
    <t>Unigene0013498,KOG3495</t>
  </si>
  <si>
    <t>Unigene0013860,KOG0759</t>
  </si>
  <si>
    <t>Unigene0013860,KOG0753</t>
  </si>
  <si>
    <t>Unigene0013909,KOG1496</t>
  </si>
  <si>
    <t>Unigene0013909,KOG1494</t>
  </si>
  <si>
    <t>Unigene0013909,KOG1495</t>
  </si>
  <si>
    <t>Unigene0014560,KOG1626</t>
  </si>
  <si>
    <t>Unigene0014734,KOG3049</t>
  </si>
  <si>
    <t>Unigene0014741,KOG0524</t>
  </si>
  <si>
    <t>Unigene0015425,KOG1260</t>
  </si>
  <si>
    <t>Unigene0015702,KOG0069</t>
  </si>
  <si>
    <t>Unigene0015800,KOG1713</t>
  </si>
  <si>
    <t>Unigene0015953,KOG1231</t>
  </si>
  <si>
    <t>Unigene0016034,KOG0537</t>
  </si>
  <si>
    <t>Unigene0016403,KOG4664</t>
  </si>
  <si>
    <t>Unigene0016682,KOG1192</t>
  </si>
  <si>
    <t>Unigene0016683,KOG1192</t>
  </si>
  <si>
    <t>Unigene0016768,KOG0912</t>
  </si>
  <si>
    <t>Unigene0017064,KOG0537</t>
  </si>
  <si>
    <t>Unigene0017478,KOG1526</t>
  </si>
  <si>
    <t>Unigene0017706,KOG3453</t>
  </si>
  <si>
    <t>Unigene0018135,KOG1671</t>
  </si>
  <si>
    <t>Unigene0018309,KOG0752</t>
  </si>
  <si>
    <t>Unigene0018309,KOG0749</t>
  </si>
  <si>
    <t>Unigene0018616,KOG1713</t>
  </si>
  <si>
    <t>Unigene0019617,KOG0232</t>
  </si>
  <si>
    <t>Unigene0019617,KOG0233</t>
  </si>
  <si>
    <t>Unigene0019733,KOG1192</t>
  </si>
  <si>
    <t>Unigene0019734,KOG1192</t>
  </si>
  <si>
    <t>Unigene0019847,KOG1192</t>
  </si>
  <si>
    <t>Unigene0019848,KOG1192</t>
  </si>
  <si>
    <t>Unigene0020463,KOG2536</t>
  </si>
  <si>
    <t>Unigene0020464,KOG2536</t>
  </si>
  <si>
    <t>Unigene0020520,KOG1158</t>
  </si>
  <si>
    <t>Unigene0020753,KOG1192</t>
  </si>
  <si>
    <t>Unigene0020865,KOG1231</t>
  </si>
  <si>
    <t>Unigene0021485,KOG3446</t>
  </si>
  <si>
    <t>Unigene0021486,KOG3446</t>
  </si>
  <si>
    <t>Unigene0021517,KOG0749</t>
  </si>
  <si>
    <t>Unigene0021588,KOG1748</t>
  </si>
  <si>
    <t>Unigene0022260,KOG0752</t>
  </si>
  <si>
    <t>Unigene0022260,KOG0749</t>
  </si>
  <si>
    <t>Unigene0022346,KOG2536</t>
  </si>
  <si>
    <t>Unigene0022602,KOG1626</t>
  </si>
  <si>
    <t>Unigene0022725,KOG0557</t>
  </si>
  <si>
    <t>Unigene0022725,KOG0558</t>
  </si>
  <si>
    <t>Unigene0022725,KOG0559</t>
  </si>
  <si>
    <t>Unigene0022864,KOG1526</t>
  </si>
  <si>
    <t>Unigene0022943,KOG0537</t>
  </si>
  <si>
    <t>Unigene0022944,KOG0537</t>
  </si>
  <si>
    <t>Unigene0022945,KOG0537</t>
  </si>
  <si>
    <t>Unigene0023009,KOG2620</t>
  </si>
  <si>
    <t>Unigene0023010,KOG2620</t>
  </si>
  <si>
    <t>Unigene0023109,KOG2536</t>
  </si>
  <si>
    <t>Unigene0023674,KOG2865</t>
  </si>
  <si>
    <t>Unigene0023675,KOG2865</t>
  </si>
  <si>
    <t>Unigene0023676,KOG2865</t>
  </si>
  <si>
    <t>Unigene0023692,KOG1575</t>
  </si>
  <si>
    <t>Unigene0023693,KOG1575</t>
  </si>
  <si>
    <t>Unigene0023810,KOG1350</t>
  </si>
  <si>
    <t>Unigene0023950,KOG0369</t>
  </si>
  <si>
    <t>Unigene0024051,KOG4668</t>
  </si>
  <si>
    <t>Unigene0024174,KOG2456</t>
  </si>
  <si>
    <t>Unigene0024174,KOG2450</t>
  </si>
  <si>
    <t>Unigene0024174,KOG2454</t>
  </si>
  <si>
    <t>Unigene0024189,KOG1496</t>
  </si>
  <si>
    <t>Unigene0024189,KOG1494</t>
  </si>
  <si>
    <t>Unigene0024189,KOG1495</t>
  </si>
  <si>
    <t>Unigene0024291,KOG0764</t>
  </si>
  <si>
    <t>Unigene0024291,KOG0757</t>
  </si>
  <si>
    <t>Unigene0024291,KOG0769</t>
  </si>
  <si>
    <t>Unigene0024291,KOG0752</t>
  </si>
  <si>
    <t>Unigene0024291,KOG0751</t>
  </si>
  <si>
    <t>Unigene0024292,KOG0764</t>
  </si>
  <si>
    <t>Unigene0024292,KOG0757</t>
  </si>
  <si>
    <t>Unigene0024292,KOG0752</t>
  </si>
  <si>
    <t>Unigene0024292,KOG0751</t>
  </si>
  <si>
    <t>Unigene0024292,KOG0769</t>
  </si>
  <si>
    <t>Unigene0024442,KOG1192</t>
  </si>
  <si>
    <t>Unigene0024449,KOG1351</t>
  </si>
  <si>
    <t>Unigene0024482,KOG1192</t>
  </si>
  <si>
    <t>Unigene0024483,KOG1192</t>
  </si>
  <si>
    <t>Unigene0024645,KOG0232</t>
  </si>
  <si>
    <t>Unigene0024645,KOG0233</t>
  </si>
  <si>
    <t>Unigene0024691,KOG1662</t>
  </si>
  <si>
    <t>Unigene0024749,KOG0232</t>
  </si>
  <si>
    <t>Unigene0024749,KOG0233</t>
  </si>
  <si>
    <t>Unigene0024750,KOG0232</t>
  </si>
  <si>
    <t>Unigene0025160,KOG2865</t>
  </si>
  <si>
    <t>Unigene0025196,KOG0765</t>
  </si>
  <si>
    <t>Unigene0025196,KOG0768</t>
  </si>
  <si>
    <t>Unigene0025196,KOG0770</t>
  </si>
  <si>
    <t>Unigene0025196,KOG0754</t>
  </si>
  <si>
    <t>Unigene0025196,KOG0760</t>
  </si>
  <si>
    <t>Unigene0025196,KOG0752</t>
  </si>
  <si>
    <t>Unigene0025196,KOG0758</t>
  </si>
  <si>
    <t>Unigene0025549,KOG1192</t>
  </si>
  <si>
    <t>Unigene0025550,KOG1192</t>
  </si>
  <si>
    <t>Unigene0030338,KOG1748</t>
  </si>
  <si>
    <t>Unigene0031238,KOG0453</t>
  </si>
  <si>
    <t>Unigene0031239,KOG0453</t>
  </si>
  <si>
    <t>Unigene0033565,KOG2368</t>
  </si>
  <si>
    <t>Unigene0046101,KOG0325</t>
  </si>
  <si>
    <t>Unigene0046103,KOG0325</t>
  </si>
  <si>
    <t>Unigene0057783,KOG0534</t>
  </si>
  <si>
    <t>Unigene0057784,KOG0534</t>
  </si>
  <si>
    <t>Unigene0060851,KOG3855</t>
  </si>
  <si>
    <t>Unigene0065135,KOG3855</t>
  </si>
  <si>
    <t>Unigene0072675,KOG3855</t>
  </si>
  <si>
    <t>Unigene0078239,KOG0325</t>
  </si>
  <si>
    <t>Unigene0092775,KOG0534</t>
  </si>
  <si>
    <t>Unigene0093209,KOG0534</t>
  </si>
  <si>
    <t>Unigene0104646,KOG0534</t>
  </si>
  <si>
    <t>Unigene0112318,KOG0534</t>
  </si>
  <si>
    <t>Unigene0112319,KOG0534</t>
  </si>
  <si>
    <t>D</t>
  </si>
  <si>
    <t xml:space="preserve">Cell cycle control, cell division, chromosome partitioning </t>
  </si>
  <si>
    <t>Unigene0001247,KOG2739</t>
  </si>
  <si>
    <t>Unigene0001642,KOG4151</t>
  </si>
  <si>
    <t>Unigene0004349,KOG0305</t>
  </si>
  <si>
    <t>Unigene0004397,KOG2952</t>
  </si>
  <si>
    <t>Unigene0004582,KOG0373</t>
  </si>
  <si>
    <t>Unigene0005780,KOG1155</t>
  </si>
  <si>
    <t>Unigene0005826,KOG1860</t>
  </si>
  <si>
    <t>Unigene0006520,KOG1860</t>
  </si>
  <si>
    <t>Unigene0006683,KOG1517</t>
  </si>
  <si>
    <t>Unigene0006683,KOG0267</t>
  </si>
  <si>
    <t>Unigene0006683,KOG0642</t>
  </si>
  <si>
    <t>Unigene0006767,KOG0515</t>
  </si>
  <si>
    <t>Unigene0007143,KOG0654</t>
  </si>
  <si>
    <t>Unigene0007143,KOG0653</t>
  </si>
  <si>
    <t>Unigene0007445,KOG1509</t>
  </si>
  <si>
    <t>Unigene0007528,KOG1423</t>
  </si>
  <si>
    <t>Unigene0007650,KOG3772</t>
  </si>
  <si>
    <t>Unigene0007712,KOG4151</t>
  </si>
  <si>
    <t>Unigene0007923,KOG1525</t>
  </si>
  <si>
    <t>Unigene0008454,KOG1213</t>
  </si>
  <si>
    <t>Unigene0008457,KOG1434</t>
  </si>
  <si>
    <t>Unigene0008490,KOG2952</t>
  </si>
  <si>
    <t>Unigene0008586,KOG4302</t>
  </si>
  <si>
    <t>Unigene0008717,KOG1849</t>
  </si>
  <si>
    <t>Unigene0008833,KOG1987</t>
  </si>
  <si>
    <t>Unigene0008951,KOG4842</t>
  </si>
  <si>
    <t>Unigene0009062,KOG2186</t>
  </si>
  <si>
    <t>Unigene0009358,KOG0305</t>
  </si>
  <si>
    <t>Unigene0009619,KOG1101</t>
  </si>
  <si>
    <t>Unigene0009706,KOG4151</t>
  </si>
  <si>
    <t>Unigene0009791,KOG0964</t>
  </si>
  <si>
    <t>Unigene0009791,KOG0018</t>
  </si>
  <si>
    <t>Unigene0009883,KOG2277</t>
  </si>
  <si>
    <t>Unigene0010052,KOG0082</t>
  </si>
  <si>
    <t>Unigene0010133,KOG1987</t>
  </si>
  <si>
    <t>Unigene0010413,KOG0305</t>
  </si>
  <si>
    <t>Unigene0010481,KOG4302</t>
  </si>
  <si>
    <t>Unigene0010499,KOG0653</t>
  </si>
  <si>
    <t>Unigene0010499,KOG0654</t>
  </si>
  <si>
    <t>Unigene0010546,KOG1987</t>
  </si>
  <si>
    <t>Unigene0010591,KOG0608</t>
  </si>
  <si>
    <t>Unigene0010627,KOG0653</t>
  </si>
  <si>
    <t>Unigene0010627,KOG0654</t>
  </si>
  <si>
    <t>Unigene0010642,KOG1126</t>
  </si>
  <si>
    <t>Unigene0010700,KOG1546</t>
  </si>
  <si>
    <t>Unigene0010788,KOG0600</t>
  </si>
  <si>
    <t>Unigene0010788,KOG0669</t>
  </si>
  <si>
    <t>Unigene0010922,KOG0600</t>
  </si>
  <si>
    <t>Unigene0011147,KOG1155</t>
  </si>
  <si>
    <t>Unigene0011147,KOG1126</t>
  </si>
  <si>
    <t>Unigene0011147,KOG1173</t>
  </si>
  <si>
    <t>Unigene0011193,KOG0440</t>
  </si>
  <si>
    <t>Unigene0011193,KOG1903</t>
  </si>
  <si>
    <t>Unigene0011450,KOG1101</t>
  </si>
  <si>
    <t>Unigene0011465,KOG3186</t>
  </si>
  <si>
    <t>Unigene0011477,KOG0654</t>
  </si>
  <si>
    <t>Unigene0011477,KOG0653</t>
  </si>
  <si>
    <t>Unigene0011489,KOG1036</t>
  </si>
  <si>
    <t>Unigene0011602,KOG0973</t>
  </si>
  <si>
    <t>Unigene0011602,KOG0267</t>
  </si>
  <si>
    <t>Unigene0011690,KOG0018</t>
  </si>
  <si>
    <t>Unigene0011999,KOG1434</t>
  </si>
  <si>
    <t>Unigene0012596,KOG1525</t>
  </si>
  <si>
    <t>Unigene0012606,KOG0672</t>
  </si>
  <si>
    <t>Unigene0013003,KOG3285</t>
  </si>
  <si>
    <t>Unigene0013003,KOG3186</t>
  </si>
  <si>
    <t>Unigene0013809,KOG1746</t>
  </si>
  <si>
    <t>Unigene0014555,KOG1101</t>
  </si>
  <si>
    <t>Unigene0014982,KOG3022</t>
  </si>
  <si>
    <t>Unigene0015848,KOG0600</t>
  </si>
  <si>
    <t>Unigene0015887,KOG1101</t>
  </si>
  <si>
    <t>Unigene0016794,KOG2043</t>
  </si>
  <si>
    <t>Unigene0016962,KOG2166</t>
  </si>
  <si>
    <t>Unigene0016962,KOG2167</t>
  </si>
  <si>
    <t>Unigene0017511,KOG0305</t>
  </si>
  <si>
    <t>Unigene0017512,KOG0305</t>
  </si>
  <si>
    <t>Unigene0017830,KOG1101</t>
  </si>
  <si>
    <t>Unigene0017831,KOG1101</t>
  </si>
  <si>
    <t>Unigene0018064,KOG0305</t>
  </si>
  <si>
    <t>Unigene0018358,KOG1213</t>
  </si>
  <si>
    <t>Unigene0018359,KOG1213</t>
  </si>
  <si>
    <t>Unigene0018368,KOG1213</t>
  </si>
  <si>
    <t>Unigene0018382,KOG1546</t>
  </si>
  <si>
    <t>Unigene0018449,KOG2952</t>
  </si>
  <si>
    <t>Unigene0018450,KOG2166</t>
  </si>
  <si>
    <t>Unigene0018450,KOG2167</t>
  </si>
  <si>
    <t>Unigene0018451,KOG2166</t>
  </si>
  <si>
    <t>Unigene0018451,KOG2167</t>
  </si>
  <si>
    <t>Unigene0018585,KOG0600</t>
  </si>
  <si>
    <t>Unigene0018586,KOG0600</t>
  </si>
  <si>
    <t>Unigene0019302,KOG0028</t>
  </si>
  <si>
    <t>Unigene0019565,KOG0305</t>
  </si>
  <si>
    <t>Unigene0019566,KOG0305</t>
  </si>
  <si>
    <t>Unigene0019584,KOG0600</t>
  </si>
  <si>
    <t>Unigene0019584,KOG0659</t>
  </si>
  <si>
    <t>Unigene0019704,KOG1126</t>
  </si>
  <si>
    <t>Unigene0019705,KOG1126</t>
  </si>
  <si>
    <t>Unigene0020379,KOG0005</t>
  </si>
  <si>
    <t>Unigene0020491,KOG4285</t>
  </si>
  <si>
    <t>Unigene0021441,KOG0028</t>
  </si>
  <si>
    <t>Unigene0021743,KOG3433</t>
  </si>
  <si>
    <t>Unigene0021752,KOG3092</t>
  </si>
  <si>
    <t>Unigene0021814,KOG1546</t>
  </si>
  <si>
    <t>Unigene0021815,KOG1546</t>
  </si>
  <si>
    <t>Unigene0021891,KOG2688</t>
  </si>
  <si>
    <t>Unigene0021979,KOG0654</t>
  </si>
  <si>
    <t>Unigene0021979,KOG0653</t>
  </si>
  <si>
    <t>Unigene0021980,KOG0654</t>
  </si>
  <si>
    <t>Unigene0021980,KOG0653</t>
  </si>
  <si>
    <t>Unigene0023219,KOG2166</t>
  </si>
  <si>
    <t>Unigene0023219,KOG2167</t>
  </si>
  <si>
    <t>Unigene0023864,KOG3433</t>
  </si>
  <si>
    <t>Unigene0024149,KOG1423</t>
  </si>
  <si>
    <t>Unigene0024490,KOG3999</t>
  </si>
  <si>
    <t>Unigene0024553,KOG3431</t>
  </si>
  <si>
    <t>Unigene0024554,KOG3431</t>
  </si>
  <si>
    <t>Unigene0025254,KOG0082</t>
  </si>
  <si>
    <t>Unigene0025255,KOG0082</t>
  </si>
  <si>
    <t>Unigene0025299,KOG1546</t>
  </si>
  <si>
    <t>Unigene0025365,KOG2151</t>
  </si>
  <si>
    <t>Unigene0025612,KOG2687</t>
  </si>
  <si>
    <t>Unigene0025747,KOG0267</t>
  </si>
  <si>
    <t>Unigene0026188,KOG1915</t>
  </si>
  <si>
    <t>Unigene0026189,KOG1915</t>
  </si>
  <si>
    <t>Unigene0026208,KOG1101</t>
  </si>
  <si>
    <t>Unigene0026209,KOG1101</t>
  </si>
  <si>
    <t>Unigene0026336,KOG2270</t>
  </si>
  <si>
    <t>Unigene0026444,KOG0822</t>
  </si>
  <si>
    <t>Unigene0026445,KOG0822</t>
  </si>
  <si>
    <t>Unigene0026464,KOG3022</t>
  </si>
  <si>
    <t>Unigene0026657,KOG1101</t>
  </si>
  <si>
    <t>Unigene0027007,KOG2227</t>
  </si>
  <si>
    <t>Unigene0027238,KOG2227</t>
  </si>
  <si>
    <t>Unigene0027853,KOG0028</t>
  </si>
  <si>
    <t>Unigene0028128,KOG0653</t>
  </si>
  <si>
    <t>Unigene0028128,KOG0654</t>
  </si>
  <si>
    <t>Unigene0028183,KOG2867</t>
  </si>
  <si>
    <t>Unigene0028400,KOG2360</t>
  </si>
  <si>
    <t>Unigene0029963,KOG1915</t>
  </si>
  <si>
    <t>Unigene0030176,KOG4152</t>
  </si>
  <si>
    <t>Unigene0030177,KOG4152</t>
  </si>
  <si>
    <t>Unigene0030333,KOG1010</t>
  </si>
  <si>
    <t>Unigene0030911,KOG0028</t>
  </si>
  <si>
    <t>Unigene0030912,KOG0028</t>
  </si>
  <si>
    <t>Unigene0031017,KOG0642</t>
  </si>
  <si>
    <t>Unigene0031208,KOG0305</t>
  </si>
  <si>
    <t>Unigene0031361,KOG0600</t>
  </si>
  <si>
    <t>Unigene0031362,KOG0600</t>
  </si>
  <si>
    <t>Unigene0031363,KOG0600</t>
  </si>
  <si>
    <t>Unigene0031363,KOG0659</t>
  </si>
  <si>
    <t>Unigene0032303,KOG1423</t>
  </si>
  <si>
    <t>Unigene0032911,KOG0653</t>
  </si>
  <si>
    <t>Unigene0033172,KOG2035</t>
  </si>
  <si>
    <t>Unigene0033298,KOG0028</t>
  </si>
  <si>
    <t>Unigene0033299,KOG0028</t>
  </si>
  <si>
    <t>Unigene0033424,KOG0267</t>
  </si>
  <si>
    <t>Unigene0034154,KOG4151</t>
  </si>
  <si>
    <t>Unigene0034657,KOG0305</t>
  </si>
  <si>
    <t>Unigene0035363,KOG1987</t>
  </si>
  <si>
    <t>Unigene0035364,KOG1987</t>
  </si>
  <si>
    <t>Unigene0035365,KOG1987</t>
  </si>
  <si>
    <t>Unigene0035754,KOG1126</t>
  </si>
  <si>
    <t>Unigene0036589,KOG0600</t>
  </si>
  <si>
    <t>Unigene0036590,KOG0600</t>
  </si>
  <si>
    <t>Unigene0036640,KOG0267</t>
  </si>
  <si>
    <t>Unigene0037172,KOG2166</t>
  </si>
  <si>
    <t>Unigene0037172,KOG2167</t>
  </si>
  <si>
    <t>Unigene0037173,KOG2166</t>
  </si>
  <si>
    <t>Unigene0037173,KOG2167</t>
  </si>
  <si>
    <t>Unigene0038455,KOG3194</t>
  </si>
  <si>
    <t>Unigene0038475,KOG0267</t>
  </si>
  <si>
    <t>Unigene0038810,KOG0834</t>
  </si>
  <si>
    <t>Unigene0038810,KOG2496</t>
  </si>
  <si>
    <t>Unigene0038990,KOG3056</t>
  </si>
  <si>
    <t>Unigene0038991,KOG3056</t>
  </si>
  <si>
    <t>Unigene0039418,KOG2151</t>
  </si>
  <si>
    <t>Unigene0039445,KOG1101</t>
  </si>
  <si>
    <t>Unigene0040312,KOG2277</t>
  </si>
  <si>
    <t>Unigene0040406,KOG3000</t>
  </si>
  <si>
    <t>Unigene0041031,KOG2166</t>
  </si>
  <si>
    <t>Unigene0041031,KOG2167</t>
  </si>
  <si>
    <t>Unigene0041375,KOG0600</t>
  </si>
  <si>
    <t>Unigene0041376,KOG0600</t>
  </si>
  <si>
    <t>Unigene0041785,KOG2186</t>
  </si>
  <si>
    <t>Unigene0041875,KOG0373</t>
  </si>
  <si>
    <t>Unigene0042007,KOG2101</t>
  </si>
  <si>
    <t>Unigene0042008,KOG2101</t>
  </si>
  <si>
    <t>Unigene0042009,KOG2101</t>
  </si>
  <si>
    <t>Unigene0042039,KOG1987</t>
  </si>
  <si>
    <t>Unigene0042040,KOG1987</t>
  </si>
  <si>
    <t>Unigene0042177,KOG1987</t>
  </si>
  <si>
    <t>Unigene0042670,KOG0267</t>
  </si>
  <si>
    <t>Unigene0042696,KOG0987</t>
  </si>
  <si>
    <t>Unigene0042826,KOG1832</t>
  </si>
  <si>
    <t>Unigene0042916,KOG1517</t>
  </si>
  <si>
    <t>Unigene0042917,KOG1517</t>
  </si>
  <si>
    <t>Unigene0042918,KOG1517</t>
  </si>
  <si>
    <t>Unigene0042972,KOG1987</t>
  </si>
  <si>
    <t>Unigene0043107,KOG1517</t>
  </si>
  <si>
    <t>Unigene0046468,KOG0028</t>
  </si>
  <si>
    <t>Unigene0047477,KOG1727</t>
  </si>
  <si>
    <t>E</t>
  </si>
  <si>
    <t xml:space="preserve">Amino acid transport and metabolism </t>
  </si>
  <si>
    <t>Unigene0002708,KOG1282</t>
  </si>
  <si>
    <t>Unigene0004451,KOG1052</t>
  </si>
  <si>
    <t>Unigene0004451,KOG1054</t>
  </si>
  <si>
    <t>Unigene0004451,KOG4440</t>
  </si>
  <si>
    <t>Unigene0004451,KOG1053</t>
  </si>
  <si>
    <t>Unigene0005175,KOG1282</t>
  </si>
  <si>
    <t>Unigene0006441,KOG1282</t>
  </si>
  <si>
    <t>Unigene0007047,KOG1441</t>
  </si>
  <si>
    <t>Unigene0007281,KOG1282</t>
  </si>
  <si>
    <t>Unigene0008401,KOG1411</t>
  </si>
  <si>
    <t>Unigene0008401,KOG1412</t>
  </si>
  <si>
    <t>Unigene0008456,KOG0571</t>
  </si>
  <si>
    <t>Unigene0008474,KOG1441</t>
  </si>
  <si>
    <t>Unigene0008475,KOG1052</t>
  </si>
  <si>
    <t>Unigene0008499,KOG0062</t>
  </si>
  <si>
    <t>Unigene0008707,KOG0238</t>
  </si>
  <si>
    <t>Unigene0008814,KOG1441</t>
  </si>
  <si>
    <t>Unigene0008851,KOG4050</t>
  </si>
  <si>
    <t>Unigene0008983,KOG1303</t>
  </si>
  <si>
    <t>Unigene0009011,KOG2410</t>
  </si>
  <si>
    <t>Unigene0009205,KOG0683</t>
  </si>
  <si>
    <t>Unigene0009278,KOG1287</t>
  </si>
  <si>
    <t>Unigene0009418,KOG1441</t>
  </si>
  <si>
    <t>Unigene0009510,KOG0399</t>
  </si>
  <si>
    <t>Unigene0009615,KOG2844</t>
  </si>
  <si>
    <t>Unigene0009652,KOG2263</t>
  </si>
  <si>
    <t>Unigene0009735,KOG1592</t>
  </si>
  <si>
    <t>Unigene0009735,KOG1593</t>
  </si>
  <si>
    <t>Unigene0009938,KOG1303</t>
  </si>
  <si>
    <t>Unigene0009951,KOG1303</t>
  </si>
  <si>
    <t>Unigene0010050,KOG1441</t>
  </si>
  <si>
    <t>Unigene0010060,KOG1237</t>
  </si>
  <si>
    <t>Unigene0010167,KOG1404</t>
  </si>
  <si>
    <t>Unigene0010167,KOG1401</t>
  </si>
  <si>
    <t>Unigene0010167,KOG1402</t>
  </si>
  <si>
    <t>Unigene0010256,KOG4750</t>
  </si>
  <si>
    <t>Unigene0010371,KOG1154</t>
  </si>
  <si>
    <t>Unigene0010371,KOG4165</t>
  </si>
  <si>
    <t>Unigene0010480,KOG2455</t>
  </si>
  <si>
    <t>Unigene0010480,KOG2449</t>
  </si>
  <si>
    <t>Unigene0010500,KOG0786</t>
  </si>
  <si>
    <t>Unigene0010500,KOG0785</t>
  </si>
  <si>
    <t>Unigene0010500,KOG0784</t>
  </si>
  <si>
    <t>Unigene0010520,KOG1252</t>
  </si>
  <si>
    <t>Unigene0010520,KOG1481</t>
  </si>
  <si>
    <t>Unigene0010660,KOG1282</t>
  </si>
  <si>
    <t>Unigene0010701,KOG1401</t>
  </si>
  <si>
    <t>Unigene0010701,KOG1404</t>
  </si>
  <si>
    <t>Unigene0010701,KOG1402</t>
  </si>
  <si>
    <t>Unigene0010801,KOG1303</t>
  </si>
  <si>
    <t>Unigene0010928,KOG1562</t>
  </si>
  <si>
    <t>Unigene0010976,KOG1237</t>
  </si>
  <si>
    <t>Unigene0011037,KOG1237</t>
  </si>
  <si>
    <t>Unigene0011344,KOG0692</t>
  </si>
  <si>
    <t>Unigene0011455,KOG1282</t>
  </si>
  <si>
    <t>Unigene0011466,KOG1411</t>
  </si>
  <si>
    <t>Unigene0011466,KOG1412</t>
  </si>
  <si>
    <t>Unigene0011574,KOG3627</t>
  </si>
  <si>
    <t>Unigene0011646,KOG1383</t>
  </si>
  <si>
    <t>Unigene0011830,KOG1441</t>
  </si>
  <si>
    <t>Unigene0012137,KOG0399</t>
  </si>
  <si>
    <t>Unigene0012422,KOG1441</t>
  </si>
  <si>
    <t>Unigene0012567,KOG1615</t>
  </si>
  <si>
    <t>Unigene0012718,KOG0683</t>
  </si>
  <si>
    <t>Unigene0013387,KOG0189</t>
  </si>
  <si>
    <t>Unigene0013440,KOG1252</t>
  </si>
  <si>
    <t>Unigene0013440,KOG1481</t>
  </si>
  <si>
    <t>Unigene0013441,KOG1252</t>
  </si>
  <si>
    <t>Unigene0013441,KOG1481</t>
  </si>
  <si>
    <t>Unigene0014129,KOG0564</t>
  </si>
  <si>
    <t>Unigene0014154,KOG0259</t>
  </si>
  <si>
    <t>Unigene0014154,KOG0258</t>
  </si>
  <si>
    <t>Unigene0014155,KOG0259</t>
  </si>
  <si>
    <t>Unigene0014155,KOG0258</t>
  </si>
  <si>
    <t>Unigene0014426,KOG0975</t>
  </si>
  <si>
    <t>Unigene0014427,KOG0975</t>
  </si>
  <si>
    <t>Unigene0014637,KOG0068</t>
  </si>
  <si>
    <t>Unigene0014795,KOG1441</t>
  </si>
  <si>
    <t>Unigene0014796,KOG1441</t>
  </si>
  <si>
    <t>Unigene0014895,KOG0503</t>
  </si>
  <si>
    <t>Unigene0014995,KOG2797</t>
  </si>
  <si>
    <t>Unigene0015197,KOG0683</t>
  </si>
  <si>
    <t>Unigene0015246,KOG1303</t>
  </si>
  <si>
    <t>Unigene0015247,KOG1303</t>
  </si>
  <si>
    <t>Unigene0015454,KOG1441</t>
  </si>
  <si>
    <t>Unigene0015455,KOG1441</t>
  </si>
  <si>
    <t>Unigene0015485,KOG0259</t>
  </si>
  <si>
    <t>Unigene0015485,KOG0258</t>
  </si>
  <si>
    <t>Unigene0015486,KOG0259</t>
  </si>
  <si>
    <t>Unigene0015702,KOG0068</t>
  </si>
  <si>
    <t>Unigene0015708,KOG1237</t>
  </si>
  <si>
    <t>Unigene0015709,KOG1237</t>
  </si>
  <si>
    <t>Unigene0015756,KOG1504</t>
  </si>
  <si>
    <t>Unigene0015778,KOG1282</t>
  </si>
  <si>
    <t>Unigene0016039,KOG1401</t>
  </si>
  <si>
    <t>Unigene0016039,KOG1402</t>
  </si>
  <si>
    <t>Unigene0016039,KOG1404</t>
  </si>
  <si>
    <t>Unigene0017617,KOG1237</t>
  </si>
  <si>
    <t>Unigene0017896,KOG2380</t>
  </si>
  <si>
    <t>Unigene0017923,KOG2797</t>
  </si>
  <si>
    <t>Unigene0018370,KOG0399</t>
  </si>
  <si>
    <t>Unigene0018371,KOG0399</t>
  </si>
  <si>
    <t>Unigene0018645,KOG1286</t>
  </si>
  <si>
    <t>Unigene0019004,KOG1562</t>
  </si>
  <si>
    <t>Unigene0019264,KOG2786</t>
  </si>
  <si>
    <t>Unigene0019265,KOG2786</t>
  </si>
  <si>
    <t>Unigene0019622,KOG1303</t>
  </si>
  <si>
    <t>Unigene0019623,KOG1303</t>
  </si>
  <si>
    <t>Unigene0020042,KOG0540</t>
  </si>
  <si>
    <t>Unigene0020633,KOG1282</t>
  </si>
  <si>
    <t>Unigene0021267,KOG1184</t>
  </si>
  <si>
    <t>Unigene0021267,KOG1185</t>
  </si>
  <si>
    <t>Unigene0021268,KOG1184</t>
  </si>
  <si>
    <t>Unigene0021268,KOG1185</t>
  </si>
  <si>
    <t>Unigene0021268,KOG4166</t>
  </si>
  <si>
    <t>Unigene0021323,KOG1591</t>
  </si>
  <si>
    <t>Unigene0021324,KOG1591</t>
  </si>
  <si>
    <t>Unigene0021495,KOG1562</t>
  </si>
  <si>
    <t>Unigene0021689,KOG1402</t>
  </si>
  <si>
    <t>Unigene0021689,KOG1401</t>
  </si>
  <si>
    <t>Unigene0021689,KOG1404</t>
  </si>
  <si>
    <t>Unigene0021745,KOG0571</t>
  </si>
  <si>
    <t>Unigene0021745,KOG0573</t>
  </si>
  <si>
    <t>Unigene0021746,KOG0571</t>
  </si>
  <si>
    <t>Unigene0021922,KOG2467</t>
  </si>
  <si>
    <t>Unigene0022316,KOG1237</t>
  </si>
  <si>
    <t>Unigene0022658,KOG4166</t>
  </si>
  <si>
    <t>Unigene0022658,KOG1185</t>
  </si>
  <si>
    <t>Unigene0022658,KOG1184</t>
  </si>
  <si>
    <t>Unigene0023101,KOG1237</t>
  </si>
  <si>
    <t>Unigene0023102,KOG1237</t>
  </si>
  <si>
    <t>Unigene0023103,KOG1237</t>
  </si>
  <si>
    <t>Unigene0023346,KOG1237</t>
  </si>
  <si>
    <t>Unigene0023347,KOG1237</t>
  </si>
  <si>
    <t>Unigene0023513,KOG2414</t>
  </si>
  <si>
    <t>Unigene0023612,KOG1282</t>
  </si>
  <si>
    <t>Unigene0023613,KOG1282</t>
  </si>
  <si>
    <t>Unigene0023626,KOG1289</t>
  </si>
  <si>
    <t>Unigene0023626,KOG1286</t>
  </si>
  <si>
    <t>Unigene0023627,KOG1289</t>
  </si>
  <si>
    <t>Unigene0023772,KOG0062</t>
  </si>
  <si>
    <t>Unigene0023774,KOG0062</t>
  </si>
  <si>
    <t>Unigene0023950,KOG0238</t>
  </si>
  <si>
    <t>Unigene0023960,KOG3627</t>
  </si>
  <si>
    <t>Unigene0025160,KOG1430</t>
  </si>
  <si>
    <t>Unigene0025312,KOG1441</t>
  </si>
  <si>
    <t>Unigene0025341,KOG2275</t>
  </si>
  <si>
    <t>Unigene0025341,KOG2276</t>
  </si>
  <si>
    <t>Unigene0025431,KOG0258</t>
  </si>
  <si>
    <t>Unigene0025431,KOG0259</t>
  </si>
  <si>
    <t>Unigene0025442,KOG1282</t>
  </si>
  <si>
    <t>Unigene0025443,KOG1282</t>
  </si>
  <si>
    <t>Unigene0025888,KOG2448</t>
  </si>
  <si>
    <t>Unigene0025889,KOG2448</t>
  </si>
  <si>
    <t>Unigene0025890,KOG2448</t>
  </si>
  <si>
    <t>Unigene0025922,KOG2630</t>
  </si>
  <si>
    <t>Unigene0025923,KOG2630</t>
  </si>
  <si>
    <t>Unigene0025932,KOG1237</t>
  </si>
  <si>
    <t>Unigene0026149,KOG1592</t>
  </si>
  <si>
    <t>Unigene0026149,KOG1593</t>
  </si>
  <si>
    <t>Unigene0026321,KOG1047</t>
  </si>
  <si>
    <t>Unigene0026321,KOG1046</t>
  </si>
  <si>
    <t>Unigene0026386,KOG1481</t>
  </si>
  <si>
    <t>Unigene0026386,KOG1252</t>
  </si>
  <si>
    <t>Unigene0026387,KOG1481</t>
  </si>
  <si>
    <t>Unigene0026387,KOG1252</t>
  </si>
  <si>
    <t>Unigene0026433,KOG2596</t>
  </si>
  <si>
    <t>Unigene0026434,KOG1303</t>
  </si>
  <si>
    <t>Unigene0026785,KOG2831</t>
  </si>
  <si>
    <t>Unigene0026786,KOG2831</t>
  </si>
  <si>
    <t>Unigene0026940,KOG1052</t>
  </si>
  <si>
    <t>Unigene0026941,KOG1052</t>
  </si>
  <si>
    <t>Unigene0027223,KOG1289</t>
  </si>
  <si>
    <t>Unigene0027574,KOG1052</t>
  </si>
  <si>
    <t>Unigene0027609,KOG0258</t>
  </si>
  <si>
    <t>Unigene0027609,KOG0259</t>
  </si>
  <si>
    <t>Unigene0027916,KOG1430</t>
  </si>
  <si>
    <t>Unigene0027962,KOG4750</t>
  </si>
  <si>
    <t>Unigene0028046,KOG0258</t>
  </si>
  <si>
    <t>Unigene0028170,KOG4165</t>
  </si>
  <si>
    <t>Unigene0028326,KOG1052</t>
  </si>
  <si>
    <t>Unigene0028492,KOG0068</t>
  </si>
  <si>
    <t>Unigene0028710,KOG1286</t>
  </si>
  <si>
    <t>Unigene0028719,KOG1441</t>
  </si>
  <si>
    <t>Unigene0029670,KOG1052</t>
  </si>
  <si>
    <t>Unigene0029901,KOG1441</t>
  </si>
  <si>
    <t>Unigene0030465,KOG2575</t>
  </si>
  <si>
    <t>Unigene0030750,KOG1052</t>
  </si>
  <si>
    <t>Unigene0030751,KOG1052</t>
  </si>
  <si>
    <t>Unigene0030879,KOG2449</t>
  </si>
  <si>
    <t>Unigene0030908,KOG1282</t>
  </si>
  <si>
    <t>Unigene0031238,KOG0454</t>
  </si>
  <si>
    <t>Unigene0031239,KOG0454</t>
  </si>
  <si>
    <t>Unigene0031504,KOG1237</t>
  </si>
  <si>
    <t>Unigene0031505,KOG1237</t>
  </si>
  <si>
    <t>Unigene0031742,KOG1592</t>
  </si>
  <si>
    <t>Unigene0031742,KOG1593</t>
  </si>
  <si>
    <t>Unigene0031743,KOG1592</t>
  </si>
  <si>
    <t>Unigene0031743,KOG1593</t>
  </si>
  <si>
    <t>Unigene0031764,KOG0806</t>
  </si>
  <si>
    <t>Unigene0031764,KOG0807</t>
  </si>
  <si>
    <t>Unigene0031764,KOG0808</t>
  </si>
  <si>
    <t>Unigene0031764,KOG0805</t>
  </si>
  <si>
    <t>Unigene0031878,KOG0623</t>
  </si>
  <si>
    <t>Unigene0031879,KOG0623</t>
  </si>
  <si>
    <t>Unigene0031898,KOG4201</t>
  </si>
  <si>
    <t>Unigene0032588,KOG1237</t>
  </si>
  <si>
    <t>Unigene0032589,KOG1237</t>
  </si>
  <si>
    <t>Unigene0032684,KOG2263</t>
  </si>
  <si>
    <t>Unigene0033274,KOG1286</t>
  </si>
  <si>
    <t>Unigene0038615,KOG4166</t>
  </si>
  <si>
    <t>Unigene0038616,KOG1184</t>
  </si>
  <si>
    <t>Unigene0038616,KOG4166</t>
  </si>
  <si>
    <t>Unigene0038616,KOG1185</t>
  </si>
  <si>
    <t>Unigene0048815,KOG0945</t>
  </si>
  <si>
    <t>Unigene0049060,KOG1448</t>
  </si>
  <si>
    <t>Unigene0049060,KOG1503</t>
  </si>
  <si>
    <t>Unigene0051437,KOG1185</t>
  </si>
  <si>
    <t>Unigene0051437,KOG4166</t>
  </si>
  <si>
    <t>Unigene0051437,KOG1184</t>
  </si>
  <si>
    <t>Unigene0052642,KOG2644</t>
  </si>
  <si>
    <t>Unigene0052703,KOG1448</t>
  </si>
  <si>
    <t>Unigene0052704,KOG1448</t>
  </si>
  <si>
    <t>Unigene0052704,KOG1503</t>
  </si>
  <si>
    <t>Unigene0052705,KOG1448</t>
  </si>
  <si>
    <t>Unigene0052705,KOG1503</t>
  </si>
  <si>
    <t>Unigene0053489,KOG1448</t>
  </si>
  <si>
    <t>Unigene0053490,KOG1448</t>
  </si>
  <si>
    <t>Unigene0053491,KOG1448</t>
  </si>
  <si>
    <t>Unigene0062179,KOG0945</t>
  </si>
  <si>
    <t>Unigene0062180,KOG0945</t>
  </si>
  <si>
    <t>Unigene0062181,KOG0945</t>
  </si>
  <si>
    <t>Unigene0067483,KOG1047</t>
  </si>
  <si>
    <t>Unigene0069066,KOG4166</t>
  </si>
  <si>
    <t>Unigene0069066,KOG1185</t>
  </si>
  <si>
    <t>Unigene0069066,KOG1184</t>
  </si>
  <si>
    <t>Unigene0078038,KOG4166</t>
  </si>
  <si>
    <t>Unigene0078327,KOG2790</t>
  </si>
  <si>
    <t>Unigene0078328,KOG2790</t>
  </si>
  <si>
    <t>Unigene0086437,KOG1047</t>
  </si>
  <si>
    <t>Unigene0110565,KOG1184</t>
  </si>
  <si>
    <t>Unigene0112456,KOG1184</t>
  </si>
  <si>
    <t>Unigene0112456,KOG1185</t>
  </si>
  <si>
    <t>Unigene0112456,KOG4166</t>
  </si>
  <si>
    <t>F</t>
  </si>
  <si>
    <t xml:space="preserve">Nucleotide transport and metabolism </t>
  </si>
  <si>
    <t>Unigene0025724,KOG1712</t>
  </si>
  <si>
    <t>Unigene0026012,KOG3379</t>
  </si>
  <si>
    <t>Unigene0026013,KOG3379</t>
  </si>
  <si>
    <t>Unigene0026455,KOG2070</t>
  </si>
  <si>
    <t>Unigene0027928,KOG2938</t>
  </si>
  <si>
    <t>Unigene0027929,KOG2938</t>
  </si>
  <si>
    <t>Unigene0027930,KOG2938</t>
  </si>
  <si>
    <t>Unigene0027931,KOG2938</t>
  </si>
  <si>
    <t>Unigene0028034,KOG1479</t>
  </si>
  <si>
    <t>Unigene0028035,KOG1479</t>
  </si>
  <si>
    <t>Unigene0028258,KOG4238</t>
  </si>
  <si>
    <t>Unigene0028644,KOG3019</t>
  </si>
  <si>
    <t>Unigene0028645,KOG3019</t>
  </si>
  <si>
    <t>Unigene0028814,KOG0036</t>
  </si>
  <si>
    <t>Unigene0032144,KOG0036</t>
  </si>
  <si>
    <t>Unigene0034697,KOG0888</t>
  </si>
  <si>
    <t>Unigene0034900,KOG3079</t>
  </si>
  <si>
    <t>Unigene0034900,KOG3078</t>
  </si>
  <si>
    <t>Unigene0034901,KOG3079</t>
  </si>
  <si>
    <t>Unigene0034901,KOG3078</t>
  </si>
  <si>
    <t>Unigene0036775,KOG0036</t>
  </si>
  <si>
    <t>Unigene0037671,KOG1479</t>
  </si>
  <si>
    <t>Unigene0038178,KOG1018</t>
  </si>
  <si>
    <t>Unigene0038621,KOG1018</t>
  </si>
  <si>
    <t>Unigene0038910,KOG1355</t>
  </si>
  <si>
    <t>Unigene0039536,KOG1292</t>
  </si>
  <si>
    <t>Unigene0039537,KOG1292</t>
  </si>
  <si>
    <t>Unigene0039799,KOG1018</t>
  </si>
  <si>
    <t>Unigene0042441,KOG2056</t>
  </si>
  <si>
    <t>Unigene0042441,KOG2057</t>
  </si>
  <si>
    <t>Unigene0042442,KOG2056</t>
  </si>
  <si>
    <t>Unigene0042442,KOG2057</t>
  </si>
  <si>
    <t>Unigene0042986,KOG2452</t>
  </si>
  <si>
    <t>Unigene0043226,KOG1567</t>
  </si>
  <si>
    <t>Unigene0043675,KOG2056</t>
  </si>
  <si>
    <t>Unigene0043675,KOG2057</t>
  </si>
  <si>
    <t>Unigene0043677,KOG2056</t>
  </si>
  <si>
    <t>Unigene0044758,KOG2452</t>
  </si>
  <si>
    <t>Unigene0045210,KOG2387</t>
  </si>
  <si>
    <t>Unigene0045249,KOG3347</t>
  </si>
  <si>
    <t>Unigene0046181,KOG1567</t>
  </si>
  <si>
    <t>Unigene0046394,KOG3379</t>
  </si>
  <si>
    <t>Unigene0046912,KOG3179</t>
  </si>
  <si>
    <t>Unigene0046913,KOG3179</t>
  </si>
  <si>
    <t>Unigene0047162,KOG0036</t>
  </si>
  <si>
    <t>Unigene0047420,KOG1292</t>
  </si>
  <si>
    <t>Unigene0047766,KOG2452</t>
  </si>
  <si>
    <t>Unigene0048072,KOG1385</t>
  </si>
  <si>
    <t>Unigene0048072,KOG1386</t>
  </si>
  <si>
    <t>Unigene0048073,KOG1385</t>
  </si>
  <si>
    <t>Unigene0048073,KOG1386</t>
  </si>
  <si>
    <t>Unigene0048303,KOG2938</t>
  </si>
  <si>
    <t>Unigene0048304,KOG2938</t>
  </si>
  <si>
    <t>Unigene0048609,KOG2056</t>
  </si>
  <si>
    <t>Unigene0048609,KOG2057</t>
  </si>
  <si>
    <t>Unigene0048719,KOG0888</t>
  </si>
  <si>
    <t>Unigene0048818,KOG2584</t>
  </si>
  <si>
    <t>Unigene0048819,KOG2584</t>
  </si>
  <si>
    <t>Unigene0048964,KOG1799</t>
  </si>
  <si>
    <t>Unigene0048964,KOG1436</t>
  </si>
  <si>
    <t>Unigene0048965,KOG1096</t>
  </si>
  <si>
    <t>Unigene0049226,KOG1386</t>
  </si>
  <si>
    <t>Unigene0049226,KOG1385</t>
  </si>
  <si>
    <t>Unigene0049446,KOG2702</t>
  </si>
  <si>
    <t>Unigene0049447,KOG2702</t>
  </si>
  <si>
    <t>Unigene0049471,KOG1385</t>
  </si>
  <si>
    <t>Unigene0049471,KOG1386</t>
  </si>
  <si>
    <t>Unigene0049472,KOG1385</t>
  </si>
  <si>
    <t>Unigene0049472,KOG1386</t>
  </si>
  <si>
    <t>Unigene0050551,KOG0430</t>
  </si>
  <si>
    <t>Unigene0050721,KOG3078</t>
  </si>
  <si>
    <t>Unigene0050721,KOG3079</t>
  </si>
  <si>
    <t>Unigene0051571,KOG1292</t>
  </si>
  <si>
    <t>Unigene0051794,KOG2070</t>
  </si>
  <si>
    <t>Unigene0052591,KOG2470</t>
  </si>
  <si>
    <t>Unigene0052591,KOG2469</t>
  </si>
  <si>
    <t>Unigene0053271,KOG2452</t>
  </si>
  <si>
    <t>Unigene0053272,KOG2452</t>
  </si>
  <si>
    <t>Unigene0053352,KOG2702</t>
  </si>
  <si>
    <t>Unigene0053383,KOG2466</t>
  </si>
  <si>
    <t>Unigene0053384,KOG2466</t>
  </si>
  <si>
    <t>Unigene0053514,KOG0707</t>
  </si>
  <si>
    <t>Unigene0053514,KOG0708</t>
  </si>
  <si>
    <t>Unigene0053746,KOG2056</t>
  </si>
  <si>
    <t>Unigene0053746,KOG2057</t>
  </si>
  <si>
    <t>Unigene0053748,KOG4235</t>
  </si>
  <si>
    <t>Unigene0053916,KOG1622</t>
  </si>
  <si>
    <t>Unigene0054035,KOG4238</t>
  </si>
  <si>
    <t>Unigene0054134,KOG1292</t>
  </si>
  <si>
    <t>Unigene0054281,KOG0888</t>
  </si>
  <si>
    <t>Unigene0055048,KOG0036</t>
  </si>
  <si>
    <t>Unigene0055459,KOG1712</t>
  </si>
  <si>
    <t>Unigene0055536,KOG3078</t>
  </si>
  <si>
    <t>Unigene0055536,KOG3079</t>
  </si>
  <si>
    <t>Unigene0055695,KOG0237</t>
  </si>
  <si>
    <t>Unigene0055945,KOG0036</t>
  </si>
  <si>
    <t>Unigene0056797,KOG4313</t>
  </si>
  <si>
    <t>Unigene0056798,KOG4313</t>
  </si>
  <si>
    <t>Unigene0056812,KOG1018</t>
  </si>
  <si>
    <t>Unigene0056814,KOG1018</t>
  </si>
  <si>
    <t>Unigene0056995,KOG3179</t>
  </si>
  <si>
    <t>Unigene0057075,KOG3370</t>
  </si>
  <si>
    <t>Unigene0057211,KOG2550</t>
  </si>
  <si>
    <t>Unigene0057435,KOG1386</t>
  </si>
  <si>
    <t>Unigene0057435,KOG1385</t>
  </si>
  <si>
    <t>Unigene0057630,KOG3078</t>
  </si>
  <si>
    <t>Unigene0057630,KOG3079</t>
  </si>
  <si>
    <t>Unigene0058175,KOG1292</t>
  </si>
  <si>
    <t>Unigene0058507,KOG0572</t>
  </si>
  <si>
    <t>Unigene0058508,KOG0572</t>
  </si>
  <si>
    <t>Unigene0058793,KOG3008</t>
  </si>
  <si>
    <t>Unigene0058947,KOG1112</t>
  </si>
  <si>
    <t>Unigene0058948,KOG1112</t>
  </si>
  <si>
    <t>Unigene0058949,KOG1112</t>
  </si>
  <si>
    <t>Unigene0059548,KOG0036</t>
  </si>
  <si>
    <t>Unigene0060025,KOG0673</t>
  </si>
  <si>
    <t>Unigene0060026,KOG0673</t>
  </si>
  <si>
    <t>Unigene0060180,KOG2056</t>
  </si>
  <si>
    <t>Unigene0060180,KOG2057</t>
  </si>
  <si>
    <t>Unigene0061393,KOG3370</t>
  </si>
  <si>
    <t>Unigene0061394,KOG3370</t>
  </si>
  <si>
    <t>Unigene0061864,KOG1292</t>
  </si>
  <si>
    <t>Unigene0061866,KOG1292</t>
  </si>
  <si>
    <t>Unigene0062452,KOG0036</t>
  </si>
  <si>
    <t>Unigene0062550,KOG1528</t>
  </si>
  <si>
    <t>Unigene0062557,KOG1292</t>
  </si>
  <si>
    <t>Unigene0062558,KOG1292</t>
  </si>
  <si>
    <t>Unigene0062811,KOG0572</t>
  </si>
  <si>
    <t>Unigene0062922,KOG0036</t>
  </si>
  <si>
    <t>Unigene0062923,KOG0036</t>
  </si>
  <si>
    <t>Unigene0063143,KOG0430</t>
  </si>
  <si>
    <t>Unigene0063145,KOG0430</t>
  </si>
  <si>
    <t>Unigene0063664,KOG0888</t>
  </si>
  <si>
    <t>Unigene0063665,KOG0888</t>
  </si>
  <si>
    <t>Unigene0063691,KOG2466</t>
  </si>
  <si>
    <t>Unigene0063692,KOG2466</t>
  </si>
  <si>
    <t>Unigene0063806,KOG3079</t>
  </si>
  <si>
    <t>Unigene0063806,KOG3078</t>
  </si>
  <si>
    <t>Unigene0063983,KOG1018</t>
  </si>
  <si>
    <t>Unigene0064179,KOG2555</t>
  </si>
  <si>
    <t>Unigene0064180,KOG2555</t>
  </si>
  <si>
    <t>Unigene0064764,KOG2387</t>
  </si>
  <si>
    <t>Unigene0065890,KOG2938</t>
  </si>
  <si>
    <t>Unigene0066002,KOG2387</t>
  </si>
  <si>
    <t>Unigene0066003,KOG2387</t>
  </si>
  <si>
    <t>Unigene0066004,KOG2387</t>
  </si>
  <si>
    <t>Unigene0066298,KOG3078</t>
  </si>
  <si>
    <t>Unigene0066298,KOG3079</t>
  </si>
  <si>
    <t>Unigene0066300,KOG3078</t>
  </si>
  <si>
    <t>Unigene0066939,KOG2902</t>
  </si>
  <si>
    <t>Unigene0066940,KOG2902</t>
  </si>
  <si>
    <t>Unigene0066957,KOG1800</t>
  </si>
  <si>
    <t>Unigene0067420,KOG1622</t>
  </si>
  <si>
    <t>Unigene0067490,KOG4238</t>
  </si>
  <si>
    <t>Unigene0067491,KOG4238</t>
  </si>
  <si>
    <t>Unigene0067493,KOG2469</t>
  </si>
  <si>
    <t>Unigene0067494,KOG2469</t>
  </si>
  <si>
    <t>Unigene0067494,KOG2470</t>
  </si>
  <si>
    <t>Unigene0068706,KOG1377</t>
  </si>
  <si>
    <t>Unigene0068730,KOG3127</t>
  </si>
  <si>
    <t>Unigene0068731,KOG3127</t>
  </si>
  <si>
    <t>Unigene0069255,KOG1292</t>
  </si>
  <si>
    <t>Unigene0069256,KOG1292</t>
  </si>
  <si>
    <t>Unigene0069257,KOG1292</t>
  </si>
  <si>
    <t>Unigene0069258,KOG1292</t>
  </si>
  <si>
    <t>Unigene0069770,KOG3099</t>
  </si>
  <si>
    <t>Unigene0069956,KOG1018</t>
  </si>
  <si>
    <t>Unigene0070039,KOG0707</t>
  </si>
  <si>
    <t>Unigene0070039,KOG0708</t>
  </si>
  <si>
    <t>Unigene0071449,KOG2387</t>
  </si>
  <si>
    <t>Unigene0071450,KOG2387</t>
  </si>
  <si>
    <t>Unigene0071451,KOG2387</t>
  </si>
  <si>
    <t>Unigene0071452,KOG2387</t>
  </si>
  <si>
    <t>Unigene0071607,KOG1528</t>
  </si>
  <si>
    <t>Unigene0071880,KOG2835</t>
  </si>
  <si>
    <t>Unigene0072702,KOG1386</t>
  </si>
  <si>
    <t>Unigene0072702,KOG1385</t>
  </si>
  <si>
    <t>Unigene0073536,KOG4238</t>
  </si>
  <si>
    <t>Unigene0073847,KOG1096</t>
  </si>
  <si>
    <t>Unigene0073848,KOG1096</t>
  </si>
  <si>
    <t>Unigene0073849,KOG1096</t>
  </si>
  <si>
    <t>Unigene0073850,KOG1096</t>
  </si>
  <si>
    <t>Unigene0074158,KOG4238</t>
  </si>
  <si>
    <t>Unigene0074376,KOG1097</t>
  </si>
  <si>
    <t>Unigene0076597,KOG3968</t>
  </si>
  <si>
    <t>Unigene0077354,KOG2469</t>
  </si>
  <si>
    <t>Unigene0077354,KOG2470</t>
  </si>
  <si>
    <t>Unigene0077355,KOG2469</t>
  </si>
  <si>
    <t>Unigene0077356,KOG2452</t>
  </si>
  <si>
    <t>Unigene0078995,KOG0430</t>
  </si>
  <si>
    <t>Unigene0078996,KOG0430</t>
  </si>
  <si>
    <t>Unigene0078997,KOG0430</t>
  </si>
  <si>
    <t>Unigene0078998,KOG0430</t>
  </si>
  <si>
    <t>Unigene0078999,KOG0430</t>
  </si>
  <si>
    <t>G</t>
  </si>
  <si>
    <t xml:space="preserve">Carbohydrate transport and metabolism </t>
  </si>
  <si>
    <t>Unigene0004582,KOG0372</t>
  </si>
  <si>
    <t>Unigene0005472,KOG2855</t>
  </si>
  <si>
    <t>Unigene0005484,KOG1066</t>
  </si>
  <si>
    <t>Unigene0005484,KOG1065</t>
  </si>
  <si>
    <t>Unigene0005780,KOG4626</t>
  </si>
  <si>
    <t>Unigene0005972,KOG3340</t>
  </si>
  <si>
    <t>Unigene0006257,KOG0471</t>
  </si>
  <si>
    <t>Unigene0006312,KOG3974</t>
  </si>
  <si>
    <t>Unigene0006468,KOG0470</t>
  </si>
  <si>
    <t>Unigene0006480,KOG4332</t>
  </si>
  <si>
    <t>Unigene0006609,KOG2323</t>
  </si>
  <si>
    <t>Unigene0006680,KOG0626</t>
  </si>
  <si>
    <t>Unigene0006687,KOG1050</t>
  </si>
  <si>
    <t>Unigene0006703,KOG2788</t>
  </si>
  <si>
    <t>Unigene0006961,KOG0626</t>
  </si>
  <si>
    <t>Unigene0007034,KOG3075</t>
  </si>
  <si>
    <t>Unigene0007139,KOG2287</t>
  </si>
  <si>
    <t>Unigene0007139,KOG2288</t>
  </si>
  <si>
    <t>Unigene0007347,KOG0658</t>
  </si>
  <si>
    <t>Unigene0007625,KOG2287</t>
  </si>
  <si>
    <t>Unigene0007719,KOG1022</t>
  </si>
  <si>
    <t>Unigene0007719,KOG1021</t>
  </si>
  <si>
    <t>Unigene0007854,KOG0234</t>
  </si>
  <si>
    <t>Unigene0007854,KOG0235</t>
  </si>
  <si>
    <t>Unigene0007867,KOG4626</t>
  </si>
  <si>
    <t>Unigene0008085,KOG1369</t>
  </si>
  <si>
    <t>Unigene0008481,KOG1369</t>
  </si>
  <si>
    <t>Unigene0008621,KOG1604</t>
  </si>
  <si>
    <t>Unigene0008633,KOG2806</t>
  </si>
  <si>
    <t>Unigene0008700,KOG1950</t>
  </si>
  <si>
    <t>Unigene0008742,KOG0223</t>
  </si>
  <si>
    <t>Unigene0008803,KOG0625</t>
  </si>
  <si>
    <t>Unigene0008803,KOG1220</t>
  </si>
  <si>
    <t>Unigene0008825,KOG1203</t>
  </si>
  <si>
    <t>Unigene0008862,KOG1021</t>
  </si>
  <si>
    <t>Unigene0009102,KOG1065</t>
  </si>
  <si>
    <t>Unigene0009102,KOG1066</t>
  </si>
  <si>
    <t>Unigene0009293,KOG2323</t>
  </si>
  <si>
    <t>Unigene0009757,KOG2440</t>
  </si>
  <si>
    <t>Unigene0009991,KOG2288</t>
  </si>
  <si>
    <t>Unigene0009991,KOG2287</t>
  </si>
  <si>
    <t>Unigene0010025,KOG2429</t>
  </si>
  <si>
    <t>Unigene0010025,KOG2430</t>
  </si>
  <si>
    <t>Unigene0010025,KOG2204</t>
  </si>
  <si>
    <t>Unigene0010025,KOG2431</t>
  </si>
  <si>
    <t>Unigene0010078,KOG1021</t>
  </si>
  <si>
    <t>Unigene0010079,KOG2855</t>
  </si>
  <si>
    <t>Unigene0010179,KOG2446</t>
  </si>
  <si>
    <t>Unigene0010211,KOG1616</t>
  </si>
  <si>
    <t>Unigene0010273,KOG2666</t>
  </si>
  <si>
    <t>Unigene0010294,KOG1021</t>
  </si>
  <si>
    <t>Unigene0010300,KOG0223</t>
  </si>
  <si>
    <t>Unigene0010404,KOG2288</t>
  </si>
  <si>
    <t>Unigene0010439,KOG3765</t>
  </si>
  <si>
    <t>Unigene0010477,KOG2499</t>
  </si>
  <si>
    <t>Unigene0010496,KOG1557</t>
  </si>
  <si>
    <t>Unigene0010614,KOG1616</t>
  </si>
  <si>
    <t>Unigene0010642,KOG4626</t>
  </si>
  <si>
    <t>Unigene0010750,KOG1021</t>
  </si>
  <si>
    <t>Unigene0010803,KOG2741</t>
  </si>
  <si>
    <t>Unigene0010847,KOG1616</t>
  </si>
  <si>
    <t>Unigene0010856,KOG1203</t>
  </si>
  <si>
    <t>Unigene0010908,KOG1378</t>
  </si>
  <si>
    <t>Unigene0011053,KOG1367</t>
  </si>
  <si>
    <t>Unigene0011124,KOG0799</t>
  </si>
  <si>
    <t>Unigene0011128,KOG2246</t>
  </si>
  <si>
    <t>Unigene0011147,KOG4626</t>
  </si>
  <si>
    <t>Unigene0011155,KOG1458</t>
  </si>
  <si>
    <t>Unigene0011334,KOG0223</t>
  </si>
  <si>
    <t>Unigene0011376,KOG1367</t>
  </si>
  <si>
    <t>Unigene0011471,KOG2638</t>
  </si>
  <si>
    <t>Unigene0011476,KOG2288</t>
  </si>
  <si>
    <t>Unigene0011774,KOG1959</t>
  </si>
  <si>
    <t>Unigene0011774,KOG1958</t>
  </si>
  <si>
    <t>Unigene0012023,KOG1378</t>
  </si>
  <si>
    <t>Unigene0012085,KOG2246</t>
  </si>
  <si>
    <t>Unigene0012363,KOG1372</t>
  </si>
  <si>
    <t>Unigene0012363,KOG1429</t>
  </si>
  <si>
    <t>Unigene0012363,KOG0747</t>
  </si>
  <si>
    <t>Unigene0012366,KOG1460</t>
  </si>
  <si>
    <t>Unigene0013021,KOG2855</t>
  </si>
  <si>
    <t>Unigene0013025,KOG0223</t>
  </si>
  <si>
    <t>Unigene0013080,KOG0657</t>
  </si>
  <si>
    <t>Unigene0013218,KOG4513</t>
  </si>
  <si>
    <t>Unigene0013270,KOG0626</t>
  </si>
  <si>
    <t>Unigene0013404,KOG1022</t>
  </si>
  <si>
    <t>Unigene0013404,KOG1021</t>
  </si>
  <si>
    <t>Unigene0013670,KOG0657</t>
  </si>
  <si>
    <t>Unigene0013748,KOG0223</t>
  </si>
  <si>
    <t>Unigene0013941,KOG1616</t>
  </si>
  <si>
    <t>Unigene0013980,KOG1928</t>
  </si>
  <si>
    <t>Unigene0014264,KOG2533</t>
  </si>
  <si>
    <t>Unigene0014265,KOG2533</t>
  </si>
  <si>
    <t>Unigene0014337,KOG1021</t>
  </si>
  <si>
    <t>Unigene0014418,KOG0626</t>
  </si>
  <si>
    <t>Unigene0014741,KOG0523</t>
  </si>
  <si>
    <t>Unigene0015090,KOG0626</t>
  </si>
  <si>
    <t>Unigene0015318,KOG0626</t>
  </si>
  <si>
    <t>Unigene0015319,KOG0626</t>
  </si>
  <si>
    <t>Unigene0015404,KOG1950</t>
  </si>
  <si>
    <t>Unigene0015405,KOG1950</t>
  </si>
  <si>
    <t>Unigene0015633,KOG1369</t>
  </si>
  <si>
    <t>Unigene0015909,KOG1429</t>
  </si>
  <si>
    <t>Unigene0016656,KOG0657</t>
  </si>
  <si>
    <t>Unigene0016657,KOG0657</t>
  </si>
  <si>
    <t>Unigene0016816,KOG2666</t>
  </si>
  <si>
    <t>Unigene0016912,KOG0223</t>
  </si>
  <si>
    <t>Unigene0016913,KOG0223</t>
  </si>
  <si>
    <t>Unigene0017119,KOG4626</t>
  </si>
  <si>
    <t>Unigene0017939,KOG3147</t>
  </si>
  <si>
    <t>Unigene0018014,KOG2741</t>
  </si>
  <si>
    <t>Unigene0018037,KOG4626</t>
  </si>
  <si>
    <t>Unigene0018179,KOG0657</t>
  </si>
  <si>
    <t>Unigene0018278,KOG2806</t>
  </si>
  <si>
    <t>Unigene0019377,KOG0657</t>
  </si>
  <si>
    <t>Unigene0019378,KOG0657</t>
  </si>
  <si>
    <t>Unigene0019582,KOG2533</t>
  </si>
  <si>
    <t>Unigene0019704,KOG4626</t>
  </si>
  <si>
    <t>Unigene0019705,KOG4626</t>
  </si>
  <si>
    <t>Unigene0019867,KOG0223</t>
  </si>
  <si>
    <t>Unigene0020184,KOG0228</t>
  </si>
  <si>
    <t>Unigene0020185,KOG0228</t>
  </si>
  <si>
    <t>Unigene0020590,KOG2855</t>
  </si>
  <si>
    <t>Unigene0020590,KOG2854</t>
  </si>
  <si>
    <t>Unigene0020590,KOG2947</t>
  </si>
  <si>
    <t>Unigene0020653,KOG2855</t>
  </si>
  <si>
    <t>Unigene0020656,KOG0223</t>
  </si>
  <si>
    <t>Unigene0020657,KOG0223</t>
  </si>
  <si>
    <t>Unigene0020681,KOG0626</t>
  </si>
  <si>
    <t>Unigene0020682,KOG0626</t>
  </si>
  <si>
    <t>Unigene0020845,KOG2670</t>
  </si>
  <si>
    <t>Unigene0020937,KOG0496</t>
  </si>
  <si>
    <t>Unigene0020980,KOG1340</t>
  </si>
  <si>
    <t>Unigene0021379,KOG0626</t>
  </si>
  <si>
    <t>Unigene0021951,KOG2670</t>
  </si>
  <si>
    <t>Unigene0022033,KOG0223</t>
  </si>
  <si>
    <t>Unigene0022034,KOG0223</t>
  </si>
  <si>
    <t>Unigene0022107,KOG1050</t>
  </si>
  <si>
    <t>Unigene0022516,KOG1429</t>
  </si>
  <si>
    <t>Unigene0022517,KOG1429</t>
  </si>
  <si>
    <t>Unigene0022517,KOG1431</t>
  </si>
  <si>
    <t>Unigene0022957,KOG1604</t>
  </si>
  <si>
    <t>Unigene0022958,KOG1604</t>
  </si>
  <si>
    <t>Unigene0023077,KOG3111</t>
  </si>
  <si>
    <t>Unigene0023368,KOG2287</t>
  </si>
  <si>
    <t>Unigene0023368,KOG2288</t>
  </si>
  <si>
    <t>Unigene0023369,KOG2287</t>
  </si>
  <si>
    <t>Unigene0023369,KOG2288</t>
  </si>
  <si>
    <t>Unigene0023547,KOG2692</t>
  </si>
  <si>
    <t>Unigene0023548,KOG2692</t>
  </si>
  <si>
    <t>Unigene0023715,KOG1950</t>
  </si>
  <si>
    <t>Unigene0023716,KOG1950</t>
  </si>
  <si>
    <t>Unigene0024126,KOG0523</t>
  </si>
  <si>
    <t>Unigene0024300,KOG2855</t>
  </si>
  <si>
    <t>Unigene0024300,KOG2947</t>
  </si>
  <si>
    <t>Unigene0024301,KOG2855</t>
  </si>
  <si>
    <t>Unigene0024577,KOG4626</t>
  </si>
  <si>
    <t>Unigene0024699,KOG1021</t>
  </si>
  <si>
    <t>Unigene0024973,KOG2323</t>
  </si>
  <si>
    <t>Unigene0024974,KOG2323</t>
  </si>
  <si>
    <t>Unigene0025174,KOG0223</t>
  </si>
  <si>
    <t>Unigene0025220,KOG1050</t>
  </si>
  <si>
    <t>Unigene0025323,KOG2666</t>
  </si>
  <si>
    <t>Unigene0025516,KOG2234</t>
  </si>
  <si>
    <t>Unigene0025923,KOG2631</t>
  </si>
  <si>
    <t>Unigene0025954,KOG1928</t>
  </si>
  <si>
    <t>Unigene0025967,KOG0223</t>
  </si>
  <si>
    <t>Unigene0026037,KOG0626</t>
  </si>
  <si>
    <t>Unigene0027805,KOG1021</t>
  </si>
  <si>
    <t>Unigene0031741,KOG1021</t>
  </si>
  <si>
    <t>Unigene0032920,KOG1021</t>
  </si>
  <si>
    <t>Unigene0032921,KOG1021</t>
  </si>
  <si>
    <t>Unigene0038832,KOG1460</t>
  </si>
  <si>
    <t>Unigene0039024,KOG1021</t>
  </si>
  <si>
    <t>Unigene0039025,KOG1021</t>
  </si>
  <si>
    <t>Unigene0040504,KOG1066</t>
  </si>
  <si>
    <t>Unigene0041673,KOG1021</t>
  </si>
  <si>
    <t>Unigene0041807,KOG1021</t>
  </si>
  <si>
    <t>Unigene0046516,KOG1021</t>
  </si>
  <si>
    <t>Unigene0046517,KOG1021</t>
  </si>
  <si>
    <t>Unigene0046518,KOG1021</t>
  </si>
  <si>
    <t>Unigene0050262,KOG1429</t>
  </si>
  <si>
    <t>Unigene0050553,KOG1022</t>
  </si>
  <si>
    <t>Unigene0050554,KOG1022</t>
  </si>
  <si>
    <t>Unigene0050554,KOG1021</t>
  </si>
  <si>
    <t>Unigene0050577,KOG1021</t>
  </si>
  <si>
    <t>Unigene0051594,KOG1021</t>
  </si>
  <si>
    <t>Unigene0051595,KOG1021</t>
  </si>
  <si>
    <t>Unigene0051596,KOG1021</t>
  </si>
  <si>
    <t>Unigene0051598,KOG1021</t>
  </si>
  <si>
    <t>Unigene0051721,KOG1066</t>
  </si>
  <si>
    <t>Unigene0051848,KOG1021</t>
  </si>
  <si>
    <t>Unigene0051849,KOG1021</t>
  </si>
  <si>
    <t>Unigene0051850,KOG1021</t>
  </si>
  <si>
    <t>Unigene0052219,KOG1429</t>
  </si>
  <si>
    <t>Unigene0053235,KOG1021</t>
  </si>
  <si>
    <t>Unigene0054058,KOG1022</t>
  </si>
  <si>
    <t>Unigene0054058,KOG1021</t>
  </si>
  <si>
    <t>Unigene0054059,KOG1022</t>
  </si>
  <si>
    <t>Unigene0054060,KOG1022</t>
  </si>
  <si>
    <t>Unigene0054921,KOG1022</t>
  </si>
  <si>
    <t>Unigene0054921,KOG1021</t>
  </si>
  <si>
    <t>Unigene0054922,KOG1022</t>
  </si>
  <si>
    <t>Unigene0056052,KOG1021</t>
  </si>
  <si>
    <t>Unigene0056707,KOG1021</t>
  </si>
  <si>
    <t>Unigene0060105,KOG1021</t>
  </si>
  <si>
    <t>Unigene0060307,KOG1429</t>
  </si>
  <si>
    <t>Unigene0061087,KOG1429</t>
  </si>
  <si>
    <t>Unigene0061089,KOG1429</t>
  </si>
  <si>
    <t>Unigene0061090,KOG1429</t>
  </si>
  <si>
    <t>Unigene0061091,KOG1429</t>
  </si>
  <si>
    <t>Unigene0061361,KOG1429</t>
  </si>
  <si>
    <t>Unigene0061362,KOG1429</t>
  </si>
  <si>
    <t>Unigene0061363,KOG1429</t>
  </si>
  <si>
    <t>Unigene0061364,KOG1429</t>
  </si>
  <si>
    <t>Unigene0062596,KOG1021</t>
  </si>
  <si>
    <t>Unigene0063270,KOG1021</t>
  </si>
  <si>
    <t>Unigene0063270,KOG1022</t>
  </si>
  <si>
    <t>Unigene0063271,KOG1021</t>
  </si>
  <si>
    <t>Unigene0063594,KOG1429</t>
  </si>
  <si>
    <t>Unigene0063595,KOG1429</t>
  </si>
  <si>
    <t>Unigene0063914,KOG4748</t>
  </si>
  <si>
    <t>Unigene0063915,KOG4748</t>
  </si>
  <si>
    <t>Unigene0064186,KOG1021</t>
  </si>
  <si>
    <t>Unigene0065474,KOG4748</t>
  </si>
  <si>
    <t>Unigene0065476,KOG4748</t>
  </si>
  <si>
    <t>Unigene0065477,KOG4748</t>
  </si>
  <si>
    <t>Unigene0065479,KOG4748</t>
  </si>
  <si>
    <t>Unigene0065480,KOG4748</t>
  </si>
  <si>
    <t>Unigene0065548,KOG4748</t>
  </si>
  <si>
    <t>Unigene0066057,KOG1429</t>
  </si>
  <si>
    <t>Unigene0066924,KOG1021</t>
  </si>
  <si>
    <t>Unigene0066926,KOG1021</t>
  </si>
  <si>
    <t>Unigene0067582,KOG1021</t>
  </si>
  <si>
    <t>Unigene0073058,KOG1021</t>
  </si>
  <si>
    <t>Unigene0075540,KOG1021</t>
  </si>
  <si>
    <t>Unigene0082092,KOG1021</t>
  </si>
  <si>
    <t>Unigene0092713,KOG1021</t>
  </si>
  <si>
    <t>Unigene0100049,KOG1021</t>
  </si>
  <si>
    <t>Unigene0100547,KOG1021</t>
  </si>
  <si>
    <t>Unigene0100547,KOG1022</t>
  </si>
  <si>
    <t>Unigene0109655,KOG1021</t>
  </si>
  <si>
    <t>H</t>
  </si>
  <si>
    <t xml:space="preserve">Coenzyme transport and metabolism </t>
  </si>
  <si>
    <t>Unigene0039221,KOG2142</t>
  </si>
  <si>
    <t>Unigene0039895,KOG0776</t>
  </si>
  <si>
    <t>Unigene0040619,KOG1284</t>
  </si>
  <si>
    <t>Unigene0040620,KOG1284</t>
  </si>
  <si>
    <t>Unigene0041192,KOG1321</t>
  </si>
  <si>
    <t>Unigene0042013,KOG3210</t>
  </si>
  <si>
    <t>Unigene0042014,KOG3210</t>
  </si>
  <si>
    <t>Unigene0042929,KOG1540</t>
  </si>
  <si>
    <t>Unigene0043430,KOG1540</t>
  </si>
  <si>
    <t>Unigene0043431,KOG1540</t>
  </si>
  <si>
    <t>Unigene0043432,KOG1540</t>
  </si>
  <si>
    <t>Unigene0046160,KOG1518</t>
  </si>
  <si>
    <t>Unigene0046660,KOG4254</t>
  </si>
  <si>
    <t>Unigene0046894,KOG2743</t>
  </si>
  <si>
    <t>Unigene0046895,KOG2743</t>
  </si>
  <si>
    <t>Unigene0047002,KOG2876</t>
  </si>
  <si>
    <t>Unigene0047452,KOG0685</t>
  </si>
  <si>
    <t>Unigene0047578,KOG0685</t>
  </si>
  <si>
    <t>Unigene0047836,KOG2872</t>
  </si>
  <si>
    <t>Unigene0047883,KOG1276</t>
  </si>
  <si>
    <t>Unigene0047893,KOG2599</t>
  </si>
  <si>
    <t>Unigene0047893,KOG2598</t>
  </si>
  <si>
    <t>Unigene0048326,KOG0776</t>
  </si>
  <si>
    <t>Unigene0048505,KOG1540</t>
  </si>
  <si>
    <t>Unigene0048509,KOG1360</t>
  </si>
  <si>
    <t>Unigene0048603,KOG3159</t>
  </si>
  <si>
    <t>Unigene0048682,KOG1370</t>
  </si>
  <si>
    <t>Unigene0049255,KOG2743</t>
  </si>
  <si>
    <t>Unigene0049256,KOG2743</t>
  </si>
  <si>
    <t>Unigene0049463,KOG2743</t>
  </si>
  <si>
    <t>Unigene0050352,KOG0685</t>
  </si>
  <si>
    <t>Unigene0050475,KOG2336</t>
  </si>
  <si>
    <t>Unigene0050475,KOG2017</t>
  </si>
  <si>
    <t>Unigene0050476,KOG2336</t>
  </si>
  <si>
    <t>Unigene0050476,KOG2017</t>
  </si>
  <si>
    <t>Unigene0051230,KOG4254</t>
  </si>
  <si>
    <t>Unigene0051575,KOG2142</t>
  </si>
  <si>
    <t>Unigene0052253,KOG0685</t>
  </si>
  <si>
    <t>Unigene0052254,KOG0685</t>
  </si>
  <si>
    <t>Unigene0053063,KOG0776</t>
  </si>
  <si>
    <t>Unigene0053102,KOG3153</t>
  </si>
  <si>
    <t>Unigene0053784,KOG2876</t>
  </si>
  <si>
    <t>Unigene0054913,KOG3243</t>
  </si>
  <si>
    <t>Unigene0055703,KOG2142</t>
  </si>
  <si>
    <t>Unigene0055769,KOG0685</t>
  </si>
  <si>
    <t>Unigene0056174,KOG0089</t>
  </si>
  <si>
    <t>Unigene0056174,KOG4230</t>
  </si>
  <si>
    <t>Unigene0056194,KOG2142</t>
  </si>
  <si>
    <t>Unigene0056195,KOG2142</t>
  </si>
  <si>
    <t>Unigene0056904,KOG2794</t>
  </si>
  <si>
    <t>Unigene0056905,KOG2794</t>
  </si>
  <si>
    <t>Unigene0057498,KOG1321</t>
  </si>
  <si>
    <t>Unigene0057499,KOG1321</t>
  </si>
  <si>
    <t>Unigene0057865,KOG1284</t>
  </si>
  <si>
    <t>Unigene0058233,KOG0089</t>
  </si>
  <si>
    <t>Unigene0058233,KOG4230</t>
  </si>
  <si>
    <t>Unigene0058234,KOG0089</t>
  </si>
  <si>
    <t>Unigene0058234,KOG4230</t>
  </si>
  <si>
    <t>Unigene0058595,KOG2892</t>
  </si>
  <si>
    <t>Unigene0058726,KOG2525</t>
  </si>
  <si>
    <t>Unigene0059078,KOG0685</t>
  </si>
  <si>
    <t>Unigene0059079,KOG0685</t>
  </si>
  <si>
    <t>Unigene0059127,KOG1506</t>
  </si>
  <si>
    <t>Unigene0059128,KOG1506</t>
  </si>
  <si>
    <t>Unigene0059222,KOG3093</t>
  </si>
  <si>
    <t>Unigene0059224,KOG3093</t>
  </si>
  <si>
    <t>Unigene0059225,KOG3093</t>
  </si>
  <si>
    <t>Unigene0059275,KOG2017</t>
  </si>
  <si>
    <t>Unigene0059946,KOG0685</t>
  </si>
  <si>
    <t>Unigene0060023,KOG1324</t>
  </si>
  <si>
    <t>Unigene0060024,KOG1324</t>
  </si>
  <si>
    <t>Unigene0060025,KOG1324</t>
  </si>
  <si>
    <t>Unigene0060026,KOG1324</t>
  </si>
  <si>
    <t>Unigene0060055,KOG3199</t>
  </si>
  <si>
    <t>Unigene0060344,KOG2544</t>
  </si>
  <si>
    <t>Unigene0060474,KOG2142</t>
  </si>
  <si>
    <t>Unigene0060829,KOG1370</t>
  </si>
  <si>
    <t>Unigene0060830,KOG1370</t>
  </si>
  <si>
    <t>Unigene0060831,KOG1370</t>
  </si>
  <si>
    <t>Unigene0061258,KOG2017</t>
  </si>
  <si>
    <t>Unigene0061630,KOG2142</t>
  </si>
  <si>
    <t>Unigene0062221,KOG2949</t>
  </si>
  <si>
    <t>Unigene0062222,KOG2949</t>
  </si>
  <si>
    <t>Unigene0063816,KOG2303</t>
  </si>
  <si>
    <t>Unigene0063842,KOG3110</t>
  </si>
  <si>
    <t>Unigene0063843,KOG3110</t>
  </si>
  <si>
    <t>Unigene0064099,KOG2371</t>
  </si>
  <si>
    <t>Unigene0065405,KOG1506</t>
  </si>
  <si>
    <t>Unigene0065877,KOG2201</t>
  </si>
  <si>
    <t>Unigene0066765,KOG1380</t>
  </si>
  <si>
    <t>Unigene0066765,KOG1381</t>
  </si>
  <si>
    <t>Unigene0067080,KOG2337</t>
  </si>
  <si>
    <t>Unigene0067080,KOG2017</t>
  </si>
  <si>
    <t>Unigene0067081,KOG2337</t>
  </si>
  <si>
    <t>Unigene0067432,KOG1270</t>
  </si>
  <si>
    <t>Unigene0068572,KOG1506</t>
  </si>
  <si>
    <t>Unigene0068573,KOG1506</t>
  </si>
  <si>
    <t>Unigene0069715,KOG0685</t>
  </si>
  <si>
    <t>Unigene0070730,KOG0776</t>
  </si>
  <si>
    <t>Unigene0071520,KOG2017</t>
  </si>
  <si>
    <t>Unigene0071521,KOG2017</t>
  </si>
  <si>
    <t>Unigene0071521,KOG2336</t>
  </si>
  <si>
    <t>Unigene0072457,KOG3220</t>
  </si>
  <si>
    <t>Unigene0072494,KOG2525</t>
  </si>
  <si>
    <t>Unigene0072748,KOG2598</t>
  </si>
  <si>
    <t>Unigene0073645,KOG4254</t>
  </si>
  <si>
    <t>Unigene0073654,KOG4254</t>
  </si>
  <si>
    <t>Unigene0073655,KOG4254</t>
  </si>
  <si>
    <t>Unigene0076195,KOG2201</t>
  </si>
  <si>
    <t>Unigene0077814,KOG2672</t>
  </si>
  <si>
    <t>Unigene0077974,KOG2524</t>
  </si>
  <si>
    <t>Unigene0077975,KOG2524</t>
  </si>
  <si>
    <t>Unigene0079055,KOG1540</t>
  </si>
  <si>
    <t>Unigene0079646,KOG3810</t>
  </si>
  <si>
    <t>Unigene0083593,KOG1360</t>
  </si>
  <si>
    <t>Unigene0084525,KOG1276</t>
  </si>
  <si>
    <t>Unigene0084527,KOG1276</t>
  </si>
  <si>
    <t>Unigene0084532,KOG1276</t>
  </si>
  <si>
    <t>Unigene0084569,KOG1536</t>
  </si>
  <si>
    <t>Unigene0084570,KOG1536</t>
  </si>
  <si>
    <t>Unigene0086029,KOG0776</t>
  </si>
  <si>
    <t>Unigene0086032,KOG0776</t>
  </si>
  <si>
    <t>Unigene0086034,KOG0776</t>
  </si>
  <si>
    <t>Unigene0086037,KOG0776</t>
  </si>
  <si>
    <t>Unigene0086037,KOG0777</t>
  </si>
  <si>
    <t>Unigene0086039,KOG0776</t>
  </si>
  <si>
    <t>Unigene0087184,KOG2598</t>
  </si>
  <si>
    <t>Unigene0088244,KOG3307</t>
  </si>
  <si>
    <t>Unigene0089666,KOG1506</t>
  </si>
  <si>
    <t>Unigene0092437,KOG1559</t>
  </si>
  <si>
    <t>Unigene0095394,KOG0089</t>
  </si>
  <si>
    <t>Unigene0095394,KOG4230</t>
  </si>
  <si>
    <t>Unigene0096277,KOG4230</t>
  </si>
  <si>
    <t>Unigene0096822,KOG3310</t>
  </si>
  <si>
    <t>Unigene0096932,KOG1606</t>
  </si>
  <si>
    <t>Unigene0100619,KOG2900</t>
  </si>
  <si>
    <t>Unigene0104691,KOG1527</t>
  </si>
  <si>
    <t>Unigene0107766,KOG0685</t>
  </si>
  <si>
    <t>Unigene0107908,KOG1270</t>
  </si>
  <si>
    <t>Unigene0107954,KOG0776</t>
  </si>
  <si>
    <t>Unigene0108016,KOG1506</t>
  </si>
  <si>
    <t>Unigene0108376,KOG0089</t>
  </si>
  <si>
    <t>Unigene0108376,KOG4230</t>
  </si>
  <si>
    <t>Unigene0110771,KOG2142</t>
  </si>
  <si>
    <t>Unigene0113539,KOG0685</t>
  </si>
  <si>
    <t>I</t>
  </si>
  <si>
    <t xml:space="preserve">Lipid transport and metabolism </t>
  </si>
  <si>
    <t>Unigene0001134,KOG1269</t>
  </si>
  <si>
    <t>Unigene0002581,KOG0060</t>
  </si>
  <si>
    <t>Unigene0004200,KOG1169</t>
  </si>
  <si>
    <t>Unigene0005059,KOG2308</t>
  </si>
  <si>
    <t>Unigene0005691,KOG1116</t>
  </si>
  <si>
    <t>Unigene0005892,KOG1212</t>
  </si>
  <si>
    <t>Unigene0005992,KOG0368</t>
  </si>
  <si>
    <t>Unigene0006167,KOG0157</t>
  </si>
  <si>
    <t>Unigene0006388,KOG1455</t>
  </si>
  <si>
    <t>Unigene0006578,KOG1014</t>
  </si>
  <si>
    <t>Unigene0006595,KOG0301</t>
  </si>
  <si>
    <t>Unigene0006595,KOG3071</t>
  </si>
  <si>
    <t>Unigene0006707,KOG0831</t>
  </si>
  <si>
    <t>Unigene0007084,KOG1505</t>
  </si>
  <si>
    <t>Unigene0007186,KOG1394</t>
  </si>
  <si>
    <t>Unigene0007186,KOG1202</t>
  </si>
  <si>
    <t>Unigene0007565,KOG1269</t>
  </si>
  <si>
    <t>Unigene0007648,KOG0278</t>
  </si>
  <si>
    <t>Unigene0007649,KOG0278</t>
  </si>
  <si>
    <t>Unigene0007722,KOG1118</t>
  </si>
  <si>
    <t>Unigene0008115,KOG4720</t>
  </si>
  <si>
    <t>Unigene0008413,KOG1684</t>
  </si>
  <si>
    <t>Unigene0008499,KOG0059</t>
  </si>
  <si>
    <t>Unigene0008653,KOG1389</t>
  </si>
  <si>
    <t>Unigene0008653,KOG1391</t>
  </si>
  <si>
    <t>Unigene0008653,KOG1390</t>
  </si>
  <si>
    <t>Unigene0008826,KOG0157</t>
  </si>
  <si>
    <t>Unigene0008908,KOG1684</t>
  </si>
  <si>
    <t>Unigene0008908,KOG1680</t>
  </si>
  <si>
    <t>Unigene0008908,KOG1683</t>
  </si>
  <si>
    <t>Unigene0008908,KOG1682</t>
  </si>
  <si>
    <t>Unigene0008908,KOG1681</t>
  </si>
  <si>
    <t>Unigene0008969,KOG1170</t>
  </si>
  <si>
    <t>Unigene0009054,KOG0831</t>
  </si>
  <si>
    <t>Unigene0009326,KOG1471</t>
  </si>
  <si>
    <t>Unigene0009405,KOG0513</t>
  </si>
  <si>
    <t>Unigene0009405,KOG4231</t>
  </si>
  <si>
    <t>Unigene0009432,KOG0157</t>
  </si>
  <si>
    <t>Unigene0009517,KOG1175</t>
  </si>
  <si>
    <t>Unigene0009696,KOG1206</t>
  </si>
  <si>
    <t>Unigene0009736,KOG4178</t>
  </si>
  <si>
    <t>Unigene0009895,KOG2847</t>
  </si>
  <si>
    <t>Unigene0009909,KOG0059</t>
  </si>
  <si>
    <t>Unigene0009924,KOG0157</t>
  </si>
  <si>
    <t>Unigene0009982,KOG0497</t>
  </si>
  <si>
    <t>Unigene0010090,KOG1683</t>
  </si>
  <si>
    <t>Unigene0010097,KOG1455</t>
  </si>
  <si>
    <t>Unigene0010118,KOG1640</t>
  </si>
  <si>
    <t>Unigene0010120,KOG2345</t>
  </si>
  <si>
    <t>Unigene0010156,KOG1180</t>
  </si>
  <si>
    <t>Unigene0010156,KOG1256</t>
  </si>
  <si>
    <t>Unigene0010189,KOG0513</t>
  </si>
  <si>
    <t>Unigene0010457,KOG0157</t>
  </si>
  <si>
    <t>Unigene0010539,KOG1200</t>
  </si>
  <si>
    <t>Unigene0010622,KOG1200</t>
  </si>
  <si>
    <t>Unigene0010705,KOG1471</t>
  </si>
  <si>
    <t>Unigene0010705,KOG1470</t>
  </si>
  <si>
    <t>Unigene0010706,KOG1175</t>
  </si>
  <si>
    <t>Unigene0010737,KOG4569</t>
  </si>
  <si>
    <t>Unigene0010782,KOG3146</t>
  </si>
  <si>
    <t>Unigene0010849,KOG4569</t>
  </si>
  <si>
    <t>Unigene0010980,KOG1202</t>
  </si>
  <si>
    <t>Unigene0011000,KOG1455</t>
  </si>
  <si>
    <t>Unigene0011203,KOG1888</t>
  </si>
  <si>
    <t>Unigene0011211,KOG0157</t>
  </si>
  <si>
    <t>Unigene0011239,KOG0380</t>
  </si>
  <si>
    <t>Unigene0011417,KOG0157</t>
  </si>
  <si>
    <t>Unigene0011448,KOG0157</t>
  </si>
  <si>
    <t>Unigene0011711,KOG0157</t>
  </si>
  <si>
    <t>Unigene0011873,KOG2345</t>
  </si>
  <si>
    <t>Unigene0012028,KOG1169</t>
  </si>
  <si>
    <t>Unigene0012041,KOG1269</t>
  </si>
  <si>
    <t>Unigene0012431,KOG1471</t>
  </si>
  <si>
    <t>Unigene0012432,KOG1471</t>
  </si>
  <si>
    <t>Unigene0012519,KOG1175</t>
  </si>
  <si>
    <t>Unigene0012519,KOG1176</t>
  </si>
  <si>
    <t>Unigene0012520,KOG1175</t>
  </si>
  <si>
    <t>Unigene0012520,KOG1176</t>
  </si>
  <si>
    <t>Unigene0012534,KOG0817</t>
  </si>
  <si>
    <t>Unigene0013119,KOG1256</t>
  </si>
  <si>
    <t>Unigene0013119,KOG1180</t>
  </si>
  <si>
    <t>Unigene0013268,KOG1200</t>
  </si>
  <si>
    <t>Unigene0013269,KOG1200</t>
  </si>
  <si>
    <t>Unigene0013269,KOG1206</t>
  </si>
  <si>
    <t>Unigene0013434,KOG0513</t>
  </si>
  <si>
    <t>Unigene0013838,KOG1200</t>
  </si>
  <si>
    <t>Unigene0013888,KOG2761</t>
  </si>
  <si>
    <t>Unigene0013889,KOG2761</t>
  </si>
  <si>
    <t>Unigene0014160,KOG1176</t>
  </si>
  <si>
    <t>Unigene0014160,KOG1177</t>
  </si>
  <si>
    <t>Unigene0014277,KOG2329</t>
  </si>
  <si>
    <t>Unigene0014278,KOG2329</t>
  </si>
  <si>
    <t>Unigene0014318,KOG4569</t>
  </si>
  <si>
    <t>Unigene0014468,KOG1455</t>
  </si>
  <si>
    <t>Unigene0015112,KOG4569</t>
  </si>
  <si>
    <t>Unigene0015142,KOG0059</t>
  </si>
  <si>
    <t>Unigene0015151,KOG4169</t>
  </si>
  <si>
    <t>Unigene0015444,KOG1269</t>
  </si>
  <si>
    <t>Unigene0015546,KOG0513</t>
  </si>
  <si>
    <t>Unigene0015734,KOG1471</t>
  </si>
  <si>
    <t>Unigene0015737,KOG1269</t>
  </si>
  <si>
    <t>Unigene0015738,KOG1269</t>
  </si>
  <si>
    <t>Unigene0015866,KOG4471</t>
  </si>
  <si>
    <t>Unigene0015950,KOG0693</t>
  </si>
  <si>
    <t>Unigene0016058,KOG1679</t>
  </si>
  <si>
    <t>Unigene0016058,KOG1680</t>
  </si>
  <si>
    <t>Unigene0016058,KOG1681</t>
  </si>
  <si>
    <t>Unigene0016058,KOG1682</t>
  </si>
  <si>
    <t>Unigene0016058,KOG1683</t>
  </si>
  <si>
    <t>Unigene0016356,KOG2987</t>
  </si>
  <si>
    <t>Unigene0016993,KOG1683</t>
  </si>
  <si>
    <t>Unigene0016993,KOG1682</t>
  </si>
  <si>
    <t>Unigene0016993,KOG1681</t>
  </si>
  <si>
    <t>Unigene0017323,KOG3071</t>
  </si>
  <si>
    <t>Unigene0017323,KOG3072</t>
  </si>
  <si>
    <t>Unigene0017531,KOG1455</t>
  </si>
  <si>
    <t>Unigene0018478,KOG0157</t>
  </si>
  <si>
    <t>Unigene0018479,KOG0157</t>
  </si>
  <si>
    <t>Unigene0019148,KOG1329</t>
  </si>
  <si>
    <t>Unigene0019370,KOG0157</t>
  </si>
  <si>
    <t>Unigene0019450,KOG0157</t>
  </si>
  <si>
    <t>Unigene0019451,KOG0157</t>
  </si>
  <si>
    <t>Unigene0019509,KOG4826</t>
  </si>
  <si>
    <t>Unigene0020504,KOG1269</t>
  </si>
  <si>
    <t>Unigene0020635,KOG4569</t>
  </si>
  <si>
    <t>Unigene0021392,KOG1470</t>
  </si>
  <si>
    <t>Unigene0021392,KOG1471</t>
  </si>
  <si>
    <t>Unigene0021393,KOG1470</t>
  </si>
  <si>
    <t>Unigene0021393,KOG1471</t>
  </si>
  <si>
    <t>Unigene0022381,KOG1684</t>
  </si>
  <si>
    <t>Unigene0022902,KOG0157</t>
  </si>
  <si>
    <t>Unigene0023040,KOG4569</t>
  </si>
  <si>
    <t>Unigene0023066,KOG1169</t>
  </si>
  <si>
    <t>Unigene0023253,KOG1212</t>
  </si>
  <si>
    <t>Unigene0023537,KOG4569</t>
  </si>
  <si>
    <t>Unigene0023714,KOG4178</t>
  </si>
  <si>
    <t>Unigene0023948,KOG1175</t>
  </si>
  <si>
    <t>Unigene0023950,KOG0368</t>
  </si>
  <si>
    <t>Unigene0023969,KOG0278</t>
  </si>
  <si>
    <t>Unigene0024146,KOG1389</t>
  </si>
  <si>
    <t>Unigene0024146,KOG1391</t>
  </si>
  <si>
    <t>Unigene0024146,KOG1390</t>
  </si>
  <si>
    <t>Unigene0024312,KOG2480</t>
  </si>
  <si>
    <t>Unigene0024313,KOG2480</t>
  </si>
  <si>
    <t>Unigene0024459,KOG2088</t>
  </si>
  <si>
    <t>Unigene0024782,KOG1200</t>
  </si>
  <si>
    <t>Unigene0024998,KOG4569</t>
  </si>
  <si>
    <t>Unigene0025134,KOG1269</t>
  </si>
  <si>
    <t>Unigene0025326,KOG4569</t>
  </si>
  <si>
    <t>Unigene0025387,KOG1206</t>
  </si>
  <si>
    <t>Unigene0025416,KOG1176</t>
  </si>
  <si>
    <t>Unigene0025416,KOG1177</t>
  </si>
  <si>
    <t>Unigene0025438,KOG1116</t>
  </si>
  <si>
    <t>Unigene0025500,KOG0136</t>
  </si>
  <si>
    <t>Unigene0025500,KOG0135</t>
  </si>
  <si>
    <t>Unigene0025623,KOG1176</t>
  </si>
  <si>
    <t>Unigene0025623,KOG1177</t>
  </si>
  <si>
    <t>Unigene0025943,KOG1459</t>
  </si>
  <si>
    <t>Unigene0026008,KOG1169</t>
  </si>
  <si>
    <t>Unigene0026008,KOG1170</t>
  </si>
  <si>
    <t>Unigene0026009,KOG1169</t>
  </si>
  <si>
    <t>Unigene0026126,KOG1600</t>
  </si>
  <si>
    <t>Unigene0026127,KOG1600</t>
  </si>
  <si>
    <t>Unigene0026128,KOG1600</t>
  </si>
  <si>
    <t>Unigene0026193,KOG1180</t>
  </si>
  <si>
    <t>Unigene0026193,KOG1256</t>
  </si>
  <si>
    <t>Unigene0026195,KOG1180</t>
  </si>
  <si>
    <t>Unigene0026195,KOG1256</t>
  </si>
  <si>
    <t>Unigene0026455,KOG1118</t>
  </si>
  <si>
    <t>Unigene0026854,KOG4569</t>
  </si>
  <si>
    <t>Unigene0027272,KOG0157</t>
  </si>
  <si>
    <t>Unigene0027363,KOG0539</t>
  </si>
  <si>
    <t>Unigene0027974,KOG0278</t>
  </si>
  <si>
    <t>Unigene0028041,KOG0059</t>
  </si>
  <si>
    <t>Unigene0028042,KOG0059</t>
  </si>
  <si>
    <t>Unigene0028073,KOG1176</t>
  </si>
  <si>
    <t>Unigene0028073,KOG1180</t>
  </si>
  <si>
    <t>Unigene0028073,KOG1256</t>
  </si>
  <si>
    <t>Unigene0028074,KOG1176</t>
  </si>
  <si>
    <t>Unigene0028402,KOG2345</t>
  </si>
  <si>
    <t>Unigene0028404,KOG2345</t>
  </si>
  <si>
    <t>Unigene0028956,KOG1200</t>
  </si>
  <si>
    <t>Unigene0028957,KOG1200</t>
  </si>
  <si>
    <t>Unigene0029490,KOG1269</t>
  </si>
  <si>
    <t>Unigene0029547,KOG2761</t>
  </si>
  <si>
    <t>Unigene0029555,KOG4569</t>
  </si>
  <si>
    <t>Unigene0029938,KOG2877</t>
  </si>
  <si>
    <t>Unigene0029939,KOG2877</t>
  </si>
  <si>
    <t>Unigene0030136,KOG0157</t>
  </si>
  <si>
    <t>Unigene0030889,KOG0513</t>
  </si>
  <si>
    <t>Unigene0030890,KOG0513</t>
  </si>
  <si>
    <t>Unigene0031198,KOG0157</t>
  </si>
  <si>
    <t>Unigene0031527,KOG1014</t>
  </si>
  <si>
    <t>Unigene0031527,KOG4169</t>
  </si>
  <si>
    <t>Unigene0031705,KOG1269</t>
  </si>
  <si>
    <t>Unigene0031706,KOG1269</t>
  </si>
  <si>
    <t>Unigene0031735,KOG1389</t>
  </si>
  <si>
    <t>Unigene0031735,KOG1390</t>
  </si>
  <si>
    <t>Unigene0031735,KOG1391</t>
  </si>
  <si>
    <t>Unigene0033959,KOG0157</t>
  </si>
  <si>
    <t>Unigene0033960,KOG0157</t>
  </si>
  <si>
    <t>Unigene0035202,KOG1394</t>
  </si>
  <si>
    <t>Unigene0035550,KOG0157</t>
  </si>
  <si>
    <t>Unigene0035850,KOG0157</t>
  </si>
  <si>
    <t>Unigene0035851,KOG0157</t>
  </si>
  <si>
    <t>Unigene0038464,KOG0157</t>
  </si>
  <si>
    <t>Unigene0039065,KOG0157</t>
  </si>
  <si>
    <t>Unigene0039066,KOG0157</t>
  </si>
  <si>
    <t>Unigene0039222,KOG0157</t>
  </si>
  <si>
    <t>Unigene0039223,KOG0157</t>
  </si>
  <si>
    <t>Unigene0039353,KOG0157</t>
  </si>
  <si>
    <t>Unigene0057353,KOG2547</t>
  </si>
  <si>
    <t>Unigene0057354,KOG2547</t>
  </si>
  <si>
    <t>Unigene0062753,KOG1111</t>
  </si>
  <si>
    <t>Unigene0065832,KOG1111</t>
  </si>
  <si>
    <t>J</t>
  </si>
  <si>
    <t xml:space="preserve">Translation, ribosomal structure and biogenesis </t>
  </si>
  <si>
    <t>Unigene0001670,KOG0643</t>
  </si>
  <si>
    <t>Unigene0002671,KOG2553</t>
  </si>
  <si>
    <t>Unigene0002671,KOG2554</t>
  </si>
  <si>
    <t>Unigene0002707,KOG2613</t>
  </si>
  <si>
    <t>Unigene0002803,KOG1613</t>
  </si>
  <si>
    <t>Unigene0002803,KOG1612</t>
  </si>
  <si>
    <t>Unigene0002803,KOG1614</t>
  </si>
  <si>
    <t>Unigene0003056,KOG1614</t>
  </si>
  <si>
    <t>Unigene0003056,KOG1613</t>
  </si>
  <si>
    <t>Unigene0003163,KOG3070</t>
  </si>
  <si>
    <t>Unigene0003192,KOG3301</t>
  </si>
  <si>
    <t>Unigene0003296,KOG2553</t>
  </si>
  <si>
    <t>Unigene0003296,KOG2554</t>
  </si>
  <si>
    <t>Unigene0003634,KOG2613</t>
  </si>
  <si>
    <t>Unigene0003866,KOG0886</t>
  </si>
  <si>
    <t>Unigene0003869,KOG0857</t>
  </si>
  <si>
    <t>Unigene0003962,KOG1041</t>
  </si>
  <si>
    <t>Unigene0004191,KOG1678</t>
  </si>
  <si>
    <t>Unigene0004355,KOG1696</t>
  </si>
  <si>
    <t>Unigene0004557,KOG3401</t>
  </si>
  <si>
    <t>Unigene0004638,KOG0400</t>
  </si>
  <si>
    <t>Unigene0004909,KOG3401</t>
  </si>
  <si>
    <t>Unigene0004981,KOG2159</t>
  </si>
  <si>
    <t>Unigene0005094,KOG0877</t>
  </si>
  <si>
    <t>Unigene0005104,KOG0469</t>
  </si>
  <si>
    <t>Unigene0005104,KOG0468</t>
  </si>
  <si>
    <t>Unigene0005104,KOG0467</t>
  </si>
  <si>
    <t>Unigene0005242,KOG0003</t>
  </si>
  <si>
    <t>Unigene0005242,KOG0004</t>
  </si>
  <si>
    <t>Unigene0005467,KOG0554</t>
  </si>
  <si>
    <t>Unigene0005467,KOG0555</t>
  </si>
  <si>
    <t>Unigene0005467,KOG0556</t>
  </si>
  <si>
    <t>Unigene0005559,KOG3255</t>
  </si>
  <si>
    <t>Unigene0005604,KOG2334</t>
  </si>
  <si>
    <t>Unigene0005604,KOG2335</t>
  </si>
  <si>
    <t>Unigene0005786,KOG3311</t>
  </si>
  <si>
    <t>Unigene0005892,KOG1211</t>
  </si>
  <si>
    <t>Unigene0006013,KOG3409</t>
  </si>
  <si>
    <t>Unigene0006056,KOG2049</t>
  </si>
  <si>
    <t>Unigene0006056,KOG1488</t>
  </si>
  <si>
    <t>Unigene0006062,KOG3166</t>
  </si>
  <si>
    <t>Unigene0006176,KOG2726</t>
  </si>
  <si>
    <t>Unigene0006331,KOG1678</t>
  </si>
  <si>
    <t>Unigene0006410,KOG3181</t>
  </si>
  <si>
    <t>Unigene0006446,KOG1762</t>
  </si>
  <si>
    <t>Unigene0006487,KOG1770</t>
  </si>
  <si>
    <t>Unigene0006593,KOG1242</t>
  </si>
  <si>
    <t>Unigene0006682,KOG1041</t>
  </si>
  <si>
    <t>Unigene0006688,KOG1071</t>
  </si>
  <si>
    <t>Unigene0006794,KOG3291</t>
  </si>
  <si>
    <t>Unigene0006817,KOG1670</t>
  </si>
  <si>
    <t>Unigene0006817,KOG1669</t>
  </si>
  <si>
    <t>Unigene0006871,KOG0901</t>
  </si>
  <si>
    <t>Unigene0006896,KOG1041</t>
  </si>
  <si>
    <t>Unigene0006997,KOG1715</t>
  </si>
  <si>
    <t>Unigene0007146,KOG1753</t>
  </si>
  <si>
    <t>Unigene0007229,KOG0327</t>
  </si>
  <si>
    <t>Unigene0007229,KOG0328</t>
  </si>
  <si>
    <t>Unigene0007341,KOG0899</t>
  </si>
  <si>
    <t>Unigene0007372,KOG2783</t>
  </si>
  <si>
    <t>Unigene0007528,KOG1191</t>
  </si>
  <si>
    <t>Unigene0007999,KOG0462</t>
  </si>
  <si>
    <t>Unigene0008199,KOG1467</t>
  </si>
  <si>
    <t>Unigene0008199,KOG1465</t>
  </si>
  <si>
    <t>Unigene0008199,KOG1466</t>
  </si>
  <si>
    <t>Unigene0008283,KOG4759</t>
  </si>
  <si>
    <t>Unigene0008472,KOG0899</t>
  </si>
  <si>
    <t>Unigene0008502,KOG1149</t>
  </si>
  <si>
    <t>Unigene0008502,KOG1147</t>
  </si>
  <si>
    <t>Unigene0008502,KOG1148</t>
  </si>
  <si>
    <t>Unigene0008550,KOG3141</t>
  </si>
  <si>
    <t>Unigene0008556,KOG2915</t>
  </si>
  <si>
    <t>Unigene0008711,KOG0465</t>
  </si>
  <si>
    <t>Unigene0008711,KOG0464</t>
  </si>
  <si>
    <t>Unigene0008711,KOG0462</t>
  </si>
  <si>
    <t>Unigene0008711,KOG0467</t>
  </si>
  <si>
    <t>Unigene0008711,KOG0469</t>
  </si>
  <si>
    <t>Unigene0008739,KOG3181</t>
  </si>
  <si>
    <t>Unigene0008934,KOG2007</t>
  </si>
  <si>
    <t>Unigene0008978,KOG1041</t>
  </si>
  <si>
    <t>Unigene0008981,KOG0899</t>
  </si>
  <si>
    <t>Unigene0009063,KOG1694</t>
  </si>
  <si>
    <t>Unigene0009065,KOG3421</t>
  </si>
  <si>
    <t>Unigene0009182,KOG0554</t>
  </si>
  <si>
    <t>Unigene0009239,KOG2049</t>
  </si>
  <si>
    <t>Unigene0009239,KOG1488</t>
  </si>
  <si>
    <t>Unigene0009273,KOG3452</t>
  </si>
  <si>
    <t>Unigene0009575,KOG0052</t>
  </si>
  <si>
    <t>Unigene0009596,KOG0887</t>
  </si>
  <si>
    <t>Unigene0009693,KOG2147</t>
  </si>
  <si>
    <t>Unigene0010070,KOG0830</t>
  </si>
  <si>
    <t>Unigene0010089,KOG0900</t>
  </si>
  <si>
    <t>Unigene0010089,KOG3321</t>
  </si>
  <si>
    <t>Unigene0010224,KOG1570</t>
  </si>
  <si>
    <t>Unigene0010228,KOG2411</t>
  </si>
  <si>
    <t>Unigene0010228,KOG1885</t>
  </si>
  <si>
    <t>Unigene0010228,KOG0556</t>
  </si>
  <si>
    <t>Unigene0010228,KOG0555</t>
  </si>
  <si>
    <t>Unigene0010264,KOG1697</t>
  </si>
  <si>
    <t>Unigene0010276,KOG0875</t>
  </si>
  <si>
    <t>Unigene0010407,KOG0435</t>
  </si>
  <si>
    <t>Unigene0010407,KOG0432</t>
  </si>
  <si>
    <t>Unigene0010407,KOG0433</t>
  </si>
  <si>
    <t>Unigene0010407,KOG0434</t>
  </si>
  <si>
    <t>Unigene0010430,KOG2049</t>
  </si>
  <si>
    <t>Unigene0010430,KOG1488</t>
  </si>
  <si>
    <t>Unigene0010441,KOG1191</t>
  </si>
  <si>
    <t>Unigene0010582,KOG3184</t>
  </si>
  <si>
    <t>Unigene0010605,KOG3184</t>
  </si>
  <si>
    <t>Unigene0010646,KOG2334</t>
  </si>
  <si>
    <t>Unigene0010646,KOG2335</t>
  </si>
  <si>
    <t>Unigene0010797,KOG0875</t>
  </si>
  <si>
    <t>Unigene0010802,KOG1696</t>
  </si>
  <si>
    <t>Unigene0010825,KOG1614</t>
  </si>
  <si>
    <t>Unigene0010831,KOG1071</t>
  </si>
  <si>
    <t>Unigene0010855,KOG1488</t>
  </si>
  <si>
    <t>Unigene0011113,KOG0901</t>
  </si>
  <si>
    <t>Unigene0011113,KOG3441</t>
  </si>
  <si>
    <t>Unigene0011200,KOG3204</t>
  </si>
  <si>
    <t>Unigene0011336,KOG2314</t>
  </si>
  <si>
    <t>Unigene0011336,KOG2315</t>
  </si>
  <si>
    <t>Unigene0011406,KOG2590</t>
  </si>
  <si>
    <t>Unigene0011432,KOG1750</t>
  </si>
  <si>
    <t>Unigene0011432,KOG1749</t>
  </si>
  <si>
    <t>Unigene0011443,KOG1732</t>
  </si>
  <si>
    <t>Unigene0011509,KOG3445</t>
  </si>
  <si>
    <t>Unigene0011797,KOG1624</t>
  </si>
  <si>
    <t>Unigene0011911,KOG1071</t>
  </si>
  <si>
    <t>Unigene0012052,KOG1762</t>
  </si>
  <si>
    <t>Unigene0012166,KOG3401</t>
  </si>
  <si>
    <t>Unigene0012274,KOG3291</t>
  </si>
  <si>
    <t>Unigene0012366,KOG1462</t>
  </si>
  <si>
    <t>Unigene0012366,KOG1461</t>
  </si>
  <si>
    <t>Unigene0012672,KOG3406</t>
  </si>
  <si>
    <t>Unigene0012708,KOG3331</t>
  </si>
  <si>
    <t>Unigene0012811,KOG0469</t>
  </si>
  <si>
    <t>Unigene0012811,KOG0467</t>
  </si>
  <si>
    <t>Unigene0012811,KOG0468</t>
  </si>
  <si>
    <t>Unigene0012837,KOG3353</t>
  </si>
  <si>
    <t>Unigene0012921,KOG3070</t>
  </si>
  <si>
    <t>Unigene0013361,KOG3320</t>
  </si>
  <si>
    <t>Unigene0013384,KOG3449</t>
  </si>
  <si>
    <t>Unigene0013516,KOG3166</t>
  </si>
  <si>
    <t>Unigene0013559,KOG0397</t>
  </si>
  <si>
    <t>Unigene0013559,KOG0398</t>
  </si>
  <si>
    <t>Unigene0013593,KOG3677</t>
  </si>
  <si>
    <t>Unigene0013599,KOG2648</t>
  </si>
  <si>
    <t>Unigene0013932,KOG1936</t>
  </si>
  <si>
    <t>Unigene0013932,KOG1035</t>
  </si>
  <si>
    <t>Unigene0013933,KOG1936</t>
  </si>
  <si>
    <t>Unigene0013933,KOG1035</t>
  </si>
  <si>
    <t>Unigene0014011,KOG3449</t>
  </si>
  <si>
    <t>Unigene0014026,KOG3401</t>
  </si>
  <si>
    <t>Unigene0014280,KOG0003</t>
  </si>
  <si>
    <t>Unigene0014280,KOG0004</t>
  </si>
  <si>
    <t>Unigene0014342,KOG2187</t>
  </si>
  <si>
    <t>Unigene0014343,KOG2187</t>
  </si>
  <si>
    <t>Unigene0014458,KOG0878</t>
  </si>
  <si>
    <t>Unigene0014694,KOG3271</t>
  </si>
  <si>
    <t>Unigene0014755,KOG0052</t>
  </si>
  <si>
    <t>Unigene0014755,KOG0458</t>
  </si>
  <si>
    <t>Unigene0014761,KOG3464</t>
  </si>
  <si>
    <t>Unigene0014762,KOG3464</t>
  </si>
  <si>
    <t>Unigene0014810,KOG4122</t>
  </si>
  <si>
    <t>Unigene0014947,KOG0877</t>
  </si>
  <si>
    <t>Unigene0015281,KOG0829</t>
  </si>
  <si>
    <t>Unigene0015288,KOG0402</t>
  </si>
  <si>
    <t>Unigene0015289,KOG0402</t>
  </si>
  <si>
    <t>Unigene0015473,KOG2297</t>
  </si>
  <si>
    <t>Unigene0015497,KOG1678</t>
  </si>
  <si>
    <t>Unigene0015498,KOG1678</t>
  </si>
  <si>
    <t>Unigene0015518,KOG0002</t>
  </si>
  <si>
    <t>Unigene0015545,KOG0327</t>
  </si>
  <si>
    <t>Unigene0015545,KOG0328</t>
  </si>
  <si>
    <t>Unigene0015585,KOG3291</t>
  </si>
  <si>
    <t>Unigene0015836,KOG0462</t>
  </si>
  <si>
    <t>Unigene0015836,KOG0464</t>
  </si>
  <si>
    <t>Unigene0015836,KOG0469</t>
  </si>
  <si>
    <t>Unigene0015836,KOG0467</t>
  </si>
  <si>
    <t>Unigene0015836,KOG0465</t>
  </si>
  <si>
    <t>Unigene0016046,KOG1728</t>
  </si>
  <si>
    <t>Unigene0016420,KOG3449</t>
  </si>
  <si>
    <t>Unigene0016570,KOG3344</t>
  </si>
  <si>
    <t>Unigene0016622,KOG1753</t>
  </si>
  <si>
    <t>Unigene0016622,KOG1697</t>
  </si>
  <si>
    <t>Unigene0016696,KOG1646</t>
  </si>
  <si>
    <t>Unigene0064022,KOG2021</t>
  </si>
  <si>
    <t>K</t>
  </si>
  <si>
    <t xml:space="preserve">Transcription </t>
  </si>
  <si>
    <t>Unigene0003628,KOG0048</t>
  </si>
  <si>
    <t>Unigene0003647,KOG0014</t>
  </si>
  <si>
    <t>Unigene0003778,KOG0794</t>
  </si>
  <si>
    <t>Unigene0003796,KOG1356</t>
  </si>
  <si>
    <t>Unigene0003874,KOG0048</t>
  </si>
  <si>
    <t>Unigene0003878,KOG1601</t>
  </si>
  <si>
    <t>Unigene0003884,KOG3122</t>
  </si>
  <si>
    <t>Unigene0003967,KOG0263</t>
  </si>
  <si>
    <t>Unigene0004327,KOG1601</t>
  </si>
  <si>
    <t>Unigene0004412,KOG1601</t>
  </si>
  <si>
    <t>Unigene0004414,KOG1601</t>
  </si>
  <si>
    <t>Unigene0004494,KOG0008</t>
  </si>
  <si>
    <t>Unigene0004577,KOG1267</t>
  </si>
  <si>
    <t>Unigene0004621,KOG0048</t>
  </si>
  <si>
    <t>Unigene0005034,KOG1001</t>
  </si>
  <si>
    <t>Unigene0005034,KOG4439</t>
  </si>
  <si>
    <t>Unigene0005058,KOG0773</t>
  </si>
  <si>
    <t>Unigene0005176,KOG2261</t>
  </si>
  <si>
    <t>Unigene0005227,KOG2807</t>
  </si>
  <si>
    <t>Unigene0005425,KOG0627</t>
  </si>
  <si>
    <t>Unigene0005541,KOG3584</t>
  </si>
  <si>
    <t>Unigene0005674,KOG1605</t>
  </si>
  <si>
    <t>Unigene0005719,KOG0773</t>
  </si>
  <si>
    <t>Unigene0005817,KOG1601</t>
  </si>
  <si>
    <t>Unigene0005947,KOG2814</t>
  </si>
  <si>
    <t>Unigene0005975,KOG0483</t>
  </si>
  <si>
    <t>Unigene0006023,KOG0260</t>
  </si>
  <si>
    <t>Unigene0006079,KOG0387</t>
  </si>
  <si>
    <t>Unigene0006079,KOG1015</t>
  </si>
  <si>
    <t>Unigene0006079,KOG0385</t>
  </si>
  <si>
    <t>Unigene0006116,KOG1267</t>
  </si>
  <si>
    <t>Unigene0006142,KOG1474</t>
  </si>
  <si>
    <t>Unigene0006142,KOG1778</t>
  </si>
  <si>
    <t>Unigene0006172,KOG4430</t>
  </si>
  <si>
    <t>Unigene0006183,KOG0483</t>
  </si>
  <si>
    <t>Unigene0006183,KOG0485</t>
  </si>
  <si>
    <t>Unigene0006183,KOG0843</t>
  </si>
  <si>
    <t>Unigene0006183,KOG0849</t>
  </si>
  <si>
    <t>Unigene0006309,KOG0014</t>
  </si>
  <si>
    <t>Unigene0006333,KOG0014</t>
  </si>
  <si>
    <t>Unigene0006338,KOG2068</t>
  </si>
  <si>
    <t>Unigene0006451,KOG1601</t>
  </si>
  <si>
    <t>Unigene0006456,KOG1601</t>
  </si>
  <si>
    <t>Unigene0006476,KOG1267</t>
  </si>
  <si>
    <t>Unigene0006485,KOG1083</t>
  </si>
  <si>
    <t>Unigene0006485,KOG1081</t>
  </si>
  <si>
    <t>Unigene0006491,KOG4210</t>
  </si>
  <si>
    <t>Unigene0006520,KOG1861</t>
  </si>
  <si>
    <t>Unigene0006709,KOG1778</t>
  </si>
  <si>
    <t>Unigene0006838,KOG1356</t>
  </si>
  <si>
    <t>Unigene0006839,KOG1356</t>
  </si>
  <si>
    <t>Unigene0006843,KOG0214</t>
  </si>
  <si>
    <t>Unigene0006848,KOG1267</t>
  </si>
  <si>
    <t>Unigene0006900,KOG4673</t>
  </si>
  <si>
    <t>Unigene0006900,KOG1778</t>
  </si>
  <si>
    <t>Unigene0007019,KOG1886</t>
  </si>
  <si>
    <t>Unigene0007038,KOG1634</t>
  </si>
  <si>
    <t>Unigene0007038,KOG1105</t>
  </si>
  <si>
    <t>Unigene0007111,KOG1601</t>
  </si>
  <si>
    <t>Unigene0007177,KOG0048</t>
  </si>
  <si>
    <t>Unigene0007247,KOG0014</t>
  </si>
  <si>
    <t>Unigene0007540,KOG1267</t>
  </si>
  <si>
    <t>Unigene0007565,KOG1659</t>
  </si>
  <si>
    <t>Unigene0007572,KOG1079</t>
  </si>
  <si>
    <t>Unigene0007572,KOG1081</t>
  </si>
  <si>
    <t>Unigene0007577,KOG0048</t>
  </si>
  <si>
    <t>Unigene0007601,KOG2712</t>
  </si>
  <si>
    <t>Unigene0007657,KOG4522</t>
  </si>
  <si>
    <t>Unigene0007730,KOG0871</t>
  </si>
  <si>
    <t>Unigene0007730,KOG0869</t>
  </si>
  <si>
    <t>Unigene0007839,KOG1657</t>
  </si>
  <si>
    <t>Unigene0007839,KOG1659</t>
  </si>
  <si>
    <t>Unigene0007850,KOG1548</t>
  </si>
  <si>
    <t>Unigene0007958,KOG0392</t>
  </si>
  <si>
    <t>Unigene0007958,KOG0387</t>
  </si>
  <si>
    <t>Unigene0007958,KOG0384</t>
  </si>
  <si>
    <t>Unigene0007958,KOG0385</t>
  </si>
  <si>
    <t>Unigene0007973,KOG2068</t>
  </si>
  <si>
    <t>Unigene0008048,KOG0048</t>
  </si>
  <si>
    <t>Unigene0008073,KOG0048</t>
  </si>
  <si>
    <t>Unigene0008182,KOG1267</t>
  </si>
  <si>
    <t>Unigene0008310,KOG1474</t>
  </si>
  <si>
    <t>Unigene0008336,KOG1601</t>
  </si>
  <si>
    <t>Unigene0008425,KOG1499</t>
  </si>
  <si>
    <t>Unigene0008425,KOG1500</t>
  </si>
  <si>
    <t>Unigene0008494,KOG1601</t>
  </si>
  <si>
    <t>Unigene0008565,KOG0387</t>
  </si>
  <si>
    <t>Unigene0008565,KOG0385</t>
  </si>
  <si>
    <t>Unigene0008565,KOG0384</t>
  </si>
  <si>
    <t>Unigene0008565,KOG0392</t>
  </si>
  <si>
    <t>Unigene0008617,KOG2294</t>
  </si>
  <si>
    <t>Unigene0008741,KOG0048</t>
  </si>
  <si>
    <t>Unigene0008795,KOG0014</t>
  </si>
  <si>
    <t>Unigene0008821,KOG3404</t>
  </si>
  <si>
    <t>Unigene0008833,KOG1778</t>
  </si>
  <si>
    <t>Unigene0008854,KOG0048</t>
  </si>
  <si>
    <t>Unigene0008918,KOG1601</t>
  </si>
  <si>
    <t>Unigene0009081,KOG4210</t>
  </si>
  <si>
    <t>Unigene0009130,KOG1946</t>
  </si>
  <si>
    <t>Unigene0009174,KOG3463</t>
  </si>
  <si>
    <t>Unigene0009222,KOG1561</t>
  </si>
  <si>
    <t>Unigene0009316,KOG4210</t>
  </si>
  <si>
    <t>Unigene0009403,KOG3218</t>
  </si>
  <si>
    <t>Unigene0009494,KOG3302</t>
  </si>
  <si>
    <t>Unigene0009533,KOG0048</t>
  </si>
  <si>
    <t>Unigene0009623,KOG1601</t>
  </si>
  <si>
    <t>Unigene0009737,KOG1601</t>
  </si>
  <si>
    <t>Unigene0009864,KOG0048</t>
  </si>
  <si>
    <t>Unigene0009946,KOG4795</t>
  </si>
  <si>
    <t>Unigene0010063,KOG2338</t>
  </si>
  <si>
    <t>Unigene0010063,KOG0620</t>
  </si>
  <si>
    <t>Unigene0010077,KOG4282</t>
  </si>
  <si>
    <t>Unigene0010113,KOG2356</t>
  </si>
  <si>
    <t>Unigene0010133,KOG1778</t>
  </si>
  <si>
    <t>Unigene0010140,KOG2845</t>
  </si>
  <si>
    <t>Unigene0010142,KOG4430</t>
  </si>
  <si>
    <t>Unigene0010161,KOG1474</t>
  </si>
  <si>
    <t>Unigene0010187,KOG0773</t>
  </si>
  <si>
    <t>Unigene0010201,KOG2341</t>
  </si>
  <si>
    <t>Unigene0010215,KOG1874</t>
  </si>
  <si>
    <t>Unigene0010229,KOG0773</t>
  </si>
  <si>
    <t>Unigene0010269,KOG0048</t>
  </si>
  <si>
    <t>Unigene0010282,KOG1605</t>
  </si>
  <si>
    <t>Unigene0010367,KOG1601</t>
  </si>
  <si>
    <t>Unigene0010397,KOG1601</t>
  </si>
  <si>
    <t>Unigene0010420,KOG3561</t>
  </si>
  <si>
    <t>Unigene0010426,KOG1857</t>
  </si>
  <si>
    <t>Unigene0010443,KOG0483</t>
  </si>
  <si>
    <t>Unigene0010459,KOG2068</t>
  </si>
  <si>
    <t>Unigene0010468,KOG0385</t>
  </si>
  <si>
    <t>Unigene0010497,KOG2680</t>
  </si>
  <si>
    <t>Unigene0010665,KOG0620</t>
  </si>
  <si>
    <t>Unigene0010665,KOG2338</t>
  </si>
  <si>
    <t>Unigene0010735,KOG3561</t>
  </si>
  <si>
    <t>Unigene0010853,KOG1548</t>
  </si>
  <si>
    <t>Unigene0010869,KOG0263</t>
  </si>
  <si>
    <t>Unigene0010886,KOG0627</t>
  </si>
  <si>
    <t>Unigene0010939,KOG1601</t>
  </si>
  <si>
    <t>Unigene0010973,KOG1474</t>
  </si>
  <si>
    <t>Unigene0011005,KOG1084</t>
  </si>
  <si>
    <t>Unigene0011014,KOG1561</t>
  </si>
  <si>
    <t>Unigene0011062,KOG0048</t>
  </si>
  <si>
    <t>Unigene0011072,KOG1244</t>
  </si>
  <si>
    <t>Unigene0011076,KOG1474</t>
  </si>
  <si>
    <t>Unigene0011108,KOG1561</t>
  </si>
  <si>
    <t>Unigene0011119,KOG1084</t>
  </si>
  <si>
    <t>Unigene0011119,KOG1244</t>
  </si>
  <si>
    <t>Unigene0011130,KOG0048</t>
  </si>
  <si>
    <t>Unigene0011223,KOG2294</t>
  </si>
  <si>
    <t>Unigene0011263,KOG1267</t>
  </si>
  <si>
    <t>Unigene0011276,KOG0014</t>
  </si>
  <si>
    <t>Unigene0011346,KOG0773</t>
  </si>
  <si>
    <t>Unigene0011348,KOG0384</t>
  </si>
  <si>
    <t>Unigene0011348,KOG0385</t>
  </si>
  <si>
    <t>Unigene0011351,KOG1037</t>
  </si>
  <si>
    <t>Unigene0011470,KOG3391</t>
  </si>
  <si>
    <t>Unigene0011575,KOG1601</t>
  </si>
  <si>
    <t>Unigene0011587,KOG1001</t>
  </si>
  <si>
    <t>Unigene0011791,KOG2406</t>
  </si>
  <si>
    <t>Unigene0011917,KOG1601</t>
  </si>
  <si>
    <t>Unigene0012072,KOG0048</t>
  </si>
  <si>
    <t>Unigene0012180,KOG3390</t>
  </si>
  <si>
    <t>Unigene0012261,KOG4392</t>
  </si>
  <si>
    <t>Unigene0012261,KOG3438</t>
  </si>
  <si>
    <t>Unigene0012408,KOG0048</t>
  </si>
  <si>
    <t>Unigene0012409,KOG0048</t>
  </si>
  <si>
    <t>Unigene0012740,KOG0014</t>
  </si>
  <si>
    <t>Unigene0012817,KOG1267</t>
  </si>
  <si>
    <t>Unigene0012935,KOG0048</t>
  </si>
  <si>
    <t>Unigene0012936,KOG0048</t>
  </si>
  <si>
    <t>Unigene0013030,KOG0483</t>
  </si>
  <si>
    <t>Unigene0013164,KOG0048</t>
  </si>
  <si>
    <t>Unigene0013165,KOG0048</t>
  </si>
  <si>
    <t>Unigene0015149,KOG1131</t>
  </si>
  <si>
    <t>Unigene0024167,KOG0387</t>
  </si>
  <si>
    <t>Unigene0024521,KOG1123</t>
  </si>
  <si>
    <t>Unigene0028822,KOG1001</t>
  </si>
  <si>
    <t>Unigene0028822,KOG4362</t>
  </si>
  <si>
    <t>Unigene0032338,KOG0387</t>
  </si>
  <si>
    <t>Unigene0032339,KOG0387</t>
  </si>
  <si>
    <t>Unigene0036473,KOG1001</t>
  </si>
  <si>
    <t>Unigene0036473,KOG4439</t>
  </si>
  <si>
    <t>Unigene0043206,KOG1037</t>
  </si>
  <si>
    <t>Unigene0043207,KOG1037</t>
  </si>
  <si>
    <t>L</t>
  </si>
  <si>
    <t xml:space="preserve">Replication, recombination and repair </t>
  </si>
  <si>
    <t>Unigene0004081,KOG0133</t>
  </si>
  <si>
    <t>Unigene0007164,KOG0133</t>
  </si>
  <si>
    <t>Unigene0007540,KOG2094</t>
  </si>
  <si>
    <t>Unigene0007839,KOG1658</t>
  </si>
  <si>
    <t>Unigene0007991,KOG4751</t>
  </si>
  <si>
    <t>Unigene0008011,KOG3069</t>
  </si>
  <si>
    <t>Unigene0008457,KOG1433</t>
  </si>
  <si>
    <t>Unigene0008457,KOG1564</t>
  </si>
  <si>
    <t>Unigene0008471,KOG2134</t>
  </si>
  <si>
    <t>Unigene0008565,KOG0390</t>
  </si>
  <si>
    <t>Unigene0008701,KOG1636</t>
  </si>
  <si>
    <t>Unigene0008727,KOG2475</t>
  </si>
  <si>
    <t>Unigene0008737,KOG3084</t>
  </si>
  <si>
    <t>Unigene0008779,KOG1653</t>
  </si>
  <si>
    <t>Unigene0008834,KOG0477</t>
  </si>
  <si>
    <t>Unigene0008924,KOG1974</t>
  </si>
  <si>
    <t>Unigene0008970,KOG2875</t>
  </si>
  <si>
    <t>Unigene0009015,KOG4585</t>
  </si>
  <si>
    <t>Unigene0009033,KOG1974</t>
  </si>
  <si>
    <t>Unigene0009163,KOG3084</t>
  </si>
  <si>
    <t>Unigene0009883,KOG1906</t>
  </si>
  <si>
    <t>Unigene0009948,KOG0351</t>
  </si>
  <si>
    <t>Unigene0009948,KOG0352</t>
  </si>
  <si>
    <t>Unigene0010038,KOG0958</t>
  </si>
  <si>
    <t>Unigene0010053,KOG0298</t>
  </si>
  <si>
    <t>Unigene0010116,KOG2795</t>
  </si>
  <si>
    <t>Unigene0010210,KOG2520</t>
  </si>
  <si>
    <t>Unigene0010210,KOG2519</t>
  </si>
  <si>
    <t>Unigene0010210,KOG2518</t>
  </si>
  <si>
    <t>Unigene0010253,KOG4557</t>
  </si>
  <si>
    <t>Unigene0010298,KOG4585</t>
  </si>
  <si>
    <t>Unigene0010452,KOG1625</t>
  </si>
  <si>
    <t>Unigene0010497,KOG1942</t>
  </si>
  <si>
    <t>Unigene0010513,KOG1990</t>
  </si>
  <si>
    <t>Unigene0010727,KOG0989</t>
  </si>
  <si>
    <t>Unigene0010727,KOG0991</t>
  </si>
  <si>
    <t>Unigene0010727,KOG0990</t>
  </si>
  <si>
    <t>Unigene0010783,KOG1990</t>
  </si>
  <si>
    <t>Unigene0010790,KOG4585</t>
  </si>
  <si>
    <t>Unigene0010916,KOG2518</t>
  </si>
  <si>
    <t>Unigene0010916,KOG2519</t>
  </si>
  <si>
    <t>Unigene0010916,KOG2520</t>
  </si>
  <si>
    <t>Unigene0011060,KOG0133</t>
  </si>
  <si>
    <t>Unigene0011271,KOG1121</t>
  </si>
  <si>
    <t>Unigene0011326,KOG1121</t>
  </si>
  <si>
    <t>Unigene0011351,KOG2134</t>
  </si>
  <si>
    <t>Unigene0011447,KOG1121</t>
  </si>
  <si>
    <t>Unigene0011587,KOG0287</t>
  </si>
  <si>
    <t>Unigene0011690,KOG0250</t>
  </si>
  <si>
    <t>Unigene0011778,KOG1956</t>
  </si>
  <si>
    <t>Unigene0011787,KOG1805</t>
  </si>
  <si>
    <t>Unigene0011787,KOG1803</t>
  </si>
  <si>
    <t>Unigene0011987,KOG4762</t>
  </si>
  <si>
    <t>Unigene0011999,KOG1433</t>
  </si>
  <si>
    <t>Unigene0011999,KOG1564</t>
  </si>
  <si>
    <t>Unigene0012162,KOG2401</t>
  </si>
  <si>
    <t>Unigene0012596,KOG0217</t>
  </si>
  <si>
    <t>Unigene0014175,KOG1121</t>
  </si>
  <si>
    <t>Unigene0015008,KOG2207</t>
  </si>
  <si>
    <t>Unigene0015149,KOG1132</t>
  </si>
  <si>
    <t>Unigene0015149,KOG1133</t>
  </si>
  <si>
    <t>Unigene0015651,KOG3108</t>
  </si>
  <si>
    <t>Unigene0015758,KOG0298</t>
  </si>
  <si>
    <t>Unigene0016255,KOG3084</t>
  </si>
  <si>
    <t>Unigene0018360,KOG3108</t>
  </si>
  <si>
    <t>Unigene0019317,KOG0011</t>
  </si>
  <si>
    <t>Unigene0020715,KOG1294</t>
  </si>
  <si>
    <t>Unigene0020716,KOG1294</t>
  </si>
  <si>
    <t>Unigene0021286,KOG4835</t>
  </si>
  <si>
    <t>Unigene0021287,KOG4835</t>
  </si>
  <si>
    <t>Unigene0022472,KOG2518</t>
  </si>
  <si>
    <t>Unigene0022473,KOG2518</t>
  </si>
  <si>
    <t>Unigene0022473,KOG2520</t>
  </si>
  <si>
    <t>Unigene0024167,KOG0390</t>
  </si>
  <si>
    <t>Unigene0024829,KOG2795</t>
  </si>
  <si>
    <t>Unigene0024830,KOG2795</t>
  </si>
  <si>
    <t>Unigene0024831,KOG2795</t>
  </si>
  <si>
    <t>Unigene0025097,KOG0478</t>
  </si>
  <si>
    <t>Unigene0025097,KOG0481</t>
  </si>
  <si>
    <t>Unigene0025097,KOG0482</t>
  </si>
  <si>
    <t>Unigene0025097,KOG0477</t>
  </si>
  <si>
    <t>Unigene0025098,KOG0478</t>
  </si>
  <si>
    <t>Unigene0025098,KOG0481</t>
  </si>
  <si>
    <t>Unigene0025098,KOG0482</t>
  </si>
  <si>
    <t>Unigene0025098,KOG0480</t>
  </si>
  <si>
    <t>Unigene0025424,KOG3020</t>
  </si>
  <si>
    <t>Unigene0025425,KOG3020</t>
  </si>
  <si>
    <t>Unigene0025566,KOG0482</t>
  </si>
  <si>
    <t>Unigene0025566,KOG0478</t>
  </si>
  <si>
    <t>Unigene0025566,KOG0481</t>
  </si>
  <si>
    <t>Unigene0025566,KOG0480</t>
  </si>
  <si>
    <t>Unigene0025566,KOG0479</t>
  </si>
  <si>
    <t>Unigene0025566,KOG0477</t>
  </si>
  <si>
    <t>Unigene0026520,KOG2401</t>
  </si>
  <si>
    <t>Unigene0026522,KOG2401</t>
  </si>
  <si>
    <t>Unigene0026523,KOG2401</t>
  </si>
  <si>
    <t>Unigene0026684,KOG1508</t>
  </si>
  <si>
    <t>Unigene0027007,KOG1514</t>
  </si>
  <si>
    <t>Unigene0027238,KOG1514</t>
  </si>
  <si>
    <t>Unigene0028360,KOG4585</t>
  </si>
  <si>
    <t>Unigene0028712,KOG4751</t>
  </si>
  <si>
    <t>Unigene0028713,KOG4751</t>
  </si>
  <si>
    <t>Unigene0028714,KOG4751</t>
  </si>
  <si>
    <t>Unigene0029353,KOG1921</t>
  </si>
  <si>
    <t>Unigene0029353,KOG2457</t>
  </si>
  <si>
    <t>Unigene0030276,KOG0981</t>
  </si>
  <si>
    <t>Unigene0030277,KOG0981</t>
  </si>
  <si>
    <t>Unigene0030645,KOG1121</t>
  </si>
  <si>
    <t>Unigene0031277,KOG0970</t>
  </si>
  <si>
    <t>Unigene0031277,KOG0969</t>
  </si>
  <si>
    <t>Unigene0031277,KOG0968</t>
  </si>
  <si>
    <t>Unigene0031278,KOG0970</t>
  </si>
  <si>
    <t>Unigene0031278,KOG0969</t>
  </si>
  <si>
    <t>Unigene0031278,KOG0968</t>
  </si>
  <si>
    <t>Unigene0031532,KOG2519</t>
  </si>
  <si>
    <t>Unigene0031532,KOG2520</t>
  </si>
  <si>
    <t>Unigene0031532,KOG2518</t>
  </si>
  <si>
    <t>Unigene0032728,KOG2538</t>
  </si>
  <si>
    <t>Unigene0032730,KOG2538</t>
  </si>
  <si>
    <t>Unigene0033172,KOG0989</t>
  </si>
  <si>
    <t>Unigene0033172,KOG0991</t>
  </si>
  <si>
    <t>Unigene0033172,KOG0990</t>
  </si>
  <si>
    <t>Unigene0033627,KOG2267</t>
  </si>
  <si>
    <t>Unigene0034871,KOG2994</t>
  </si>
  <si>
    <t>Unigene0034873,KOG2994</t>
  </si>
  <si>
    <t>Unigene0034874,KOG2994</t>
  </si>
  <si>
    <t>Unigene0035034,KOG2401</t>
  </si>
  <si>
    <t>Unigene0036021,KOG2875</t>
  </si>
  <si>
    <t>Unigene0036021,KOG1921</t>
  </si>
  <si>
    <t>Unigene0036473,KOG1002</t>
  </si>
  <si>
    <t>Unigene0037788,KOG2401</t>
  </si>
  <si>
    <t>Unigene0037789,KOG2401</t>
  </si>
  <si>
    <t>Unigene0037791,KOG2401</t>
  </si>
  <si>
    <t>Unigene0038381,KOG0351</t>
  </si>
  <si>
    <t>Unigene0038382,KOG0351</t>
  </si>
  <si>
    <t>Unigene0038382,KOG0352</t>
  </si>
  <si>
    <t>Unigene0038387,KOG4585</t>
  </si>
  <si>
    <t>Unigene0039082,KOG1906</t>
  </si>
  <si>
    <t>Unigene0039188,KOG0481</t>
  </si>
  <si>
    <t>Unigene0039188,KOG0478</t>
  </si>
  <si>
    <t>Unigene0039188,KOG0477</t>
  </si>
  <si>
    <t>Unigene0039188,KOG0479</t>
  </si>
  <si>
    <t>Unigene0039188,KOG0482</t>
  </si>
  <si>
    <t>Unigene0039188,KOG0480</t>
  </si>
  <si>
    <t>Unigene0039298,KOG1942</t>
  </si>
  <si>
    <t>Unigene0039299,KOG1942</t>
  </si>
  <si>
    <t>Unigene0039968,KOG1002</t>
  </si>
  <si>
    <t>Unigene0040312,KOG1906</t>
  </si>
  <si>
    <t>Unigene0040854,KOG1990</t>
  </si>
  <si>
    <t>Unigene0040855,KOG1990</t>
  </si>
  <si>
    <t>Unigene0040856,KOG1990</t>
  </si>
  <si>
    <t>Unigene0040857,KOG1990</t>
  </si>
  <si>
    <t>Unigene0041548,KOG1121</t>
  </si>
  <si>
    <t>Unigene0041836,KOG1361</t>
  </si>
  <si>
    <t>Unigene0041894,KOG3069</t>
  </si>
  <si>
    <t>Unigene0041895,KOG3069</t>
  </si>
  <si>
    <t>Unigene0042868,KOG0542</t>
  </si>
  <si>
    <t>Unigene0043025,KOG0480</t>
  </si>
  <si>
    <t>Unigene0043025,KOG0478</t>
  </si>
  <si>
    <t>Unigene0043025,KOG0482</t>
  </si>
  <si>
    <t>Unigene0043025,KOG0481</t>
  </si>
  <si>
    <t>Unigene0043025,KOG0479</t>
  </si>
  <si>
    <t>Unigene0043027,KOG0480</t>
  </si>
  <si>
    <t>Unigene0043027,KOG0478</t>
  </si>
  <si>
    <t>Unigene0043027,KOG0482</t>
  </si>
  <si>
    <t>Unigene0043027,KOG0477</t>
  </si>
  <si>
    <t>Unigene0043027,KOG0481</t>
  </si>
  <si>
    <t>Unigene0043177,KOG1361</t>
  </si>
  <si>
    <t>Unigene0043178,KOG1361</t>
  </si>
  <si>
    <t>Unigene0043179,KOG1361</t>
  </si>
  <si>
    <t>Unigene0044243,KOG1636</t>
  </si>
  <si>
    <t>Unigene0044244,KOG1636</t>
  </si>
  <si>
    <t>Unigene0044331,KOG2875</t>
  </si>
  <si>
    <t>Unigene0044332,KOG2875</t>
  </si>
  <si>
    <t>M</t>
  </si>
  <si>
    <t xml:space="preserve">Cell wall/membrane/envelope biogenesis </t>
  </si>
  <si>
    <t>Unigene0003197,KOG1183</t>
  </si>
  <si>
    <t>Unigene0016615,KOG0916</t>
  </si>
  <si>
    <t>Unigene0016692,KOG4177</t>
  </si>
  <si>
    <t>Unigene0022517,KOG1371</t>
  </si>
  <si>
    <t>Unigene0022957,KOG1371</t>
  </si>
  <si>
    <t>Unigene0022958,KOG1371</t>
  </si>
  <si>
    <t>Unigene0023042,KOG4177</t>
  </si>
  <si>
    <t>Unigene0023858,KOG4177</t>
  </si>
  <si>
    <t>Unigene0023900,KOG4177</t>
  </si>
  <si>
    <t>Unigene0023956,KOG4177</t>
  </si>
  <si>
    <t>Unigene0024092,KOG1371</t>
  </si>
  <si>
    <t>Unigene0024093,KOG1371</t>
  </si>
  <si>
    <t>Unigene0024804,KOG4177</t>
  </si>
  <si>
    <t>Unigene0024805,KOG4177</t>
  </si>
  <si>
    <t>Unigene0024806,KOG4177</t>
  </si>
  <si>
    <t>Unigene0025840,KOG4177</t>
  </si>
  <si>
    <t>Unigene0029574,KOG0916</t>
  </si>
  <si>
    <t>Unigene0030272,KOG1322</t>
  </si>
  <si>
    <t>Unigene0031073,KOG0853</t>
  </si>
  <si>
    <t>Unigene0031074,KOG0853</t>
  </si>
  <si>
    <t>Unigene0032026,KOG4177</t>
  </si>
  <si>
    <t>Unigene0032319,KOG4177</t>
  </si>
  <si>
    <t>Unigene0033549,KOG4177</t>
  </si>
  <si>
    <t>Unigene0033913,KOG4177</t>
  </si>
  <si>
    <t>Unigene0034141,KOG4177</t>
  </si>
  <si>
    <t>Unigene0034142,KOG4177</t>
  </si>
  <si>
    <t>Unigene0035043,KOG0853</t>
  </si>
  <si>
    <t>Unigene0035884,KOG3364</t>
  </si>
  <si>
    <t>Unigene0035900,KOG0853</t>
  </si>
  <si>
    <t>Unigene0035901,KOG0853</t>
  </si>
  <si>
    <t>Unigene0036409,KOG1371</t>
  </si>
  <si>
    <t>Unigene0038827,KOG4177</t>
  </si>
  <si>
    <t>Unigene0038832,KOG1322</t>
  </si>
  <si>
    <t>Unigene0039929,KOG4177</t>
  </si>
  <si>
    <t>Unigene0041616,KOG4177</t>
  </si>
  <si>
    <t>Unigene0041697,KOG0916</t>
  </si>
  <si>
    <t>Unigene0041698,KOG0916</t>
  </si>
  <si>
    <t>Unigene0042177,KOG4177</t>
  </si>
  <si>
    <t>Unigene0042329,KOG4177</t>
  </si>
  <si>
    <t>Unigene0042867,KOG4177</t>
  </si>
  <si>
    <t>Unigene0042959,KOG4177</t>
  </si>
  <si>
    <t>Unigene0043096,KOG0853</t>
  </si>
  <si>
    <t>Unigene0043096,KOG1387</t>
  </si>
  <si>
    <t>Unigene0043097,KOG0853</t>
  </si>
  <si>
    <t>Unigene0043098,KOG0853</t>
  </si>
  <si>
    <t>Unigene0044104,KOG1550</t>
  </si>
  <si>
    <t>Unigene0044208,KOG4177</t>
  </si>
  <si>
    <t>Unigene0044590,KOG4177</t>
  </si>
  <si>
    <t>Unigene0044591,KOG4177</t>
  </si>
  <si>
    <t>Unigene0044908,KOG0853</t>
  </si>
  <si>
    <t>Unigene0044908,KOG1387</t>
  </si>
  <si>
    <t>Unigene0045270,KOG1371</t>
  </si>
  <si>
    <t>Unigene0045271,KOG1371</t>
  </si>
  <si>
    <t>Unigene0046336,KOG2686</t>
  </si>
  <si>
    <t>Unigene0046405,KOG1771</t>
  </si>
  <si>
    <t>Unigene0046405,KOG2515</t>
  </si>
  <si>
    <t>Unigene0046405,KOG2516</t>
  </si>
  <si>
    <t>Unigene0047658,KOG2388</t>
  </si>
  <si>
    <t>Unigene0047660,KOG2388</t>
  </si>
  <si>
    <t>Unigene0048461,KOG4177</t>
  </si>
  <si>
    <t>Unigene0049146,KOG2459</t>
  </si>
  <si>
    <t>Unigene0049268,KOG0916</t>
  </si>
  <si>
    <t>Unigene0049269,KOG0916</t>
  </si>
  <si>
    <t>Unigene0050262,KOG1371</t>
  </si>
  <si>
    <t>Unigene0050302,KOG1550</t>
  </si>
  <si>
    <t>Unigene0050348,KOG4177</t>
  </si>
  <si>
    <t>Unigene0050379,KOG4824</t>
  </si>
  <si>
    <t>Unigene0050510,KOG0853</t>
  </si>
  <si>
    <t>Unigene0050604,KOG4177</t>
  </si>
  <si>
    <t>Unigene0051639,KOG4177</t>
  </si>
  <si>
    <t>Unigene0051844,KOG1550</t>
  </si>
  <si>
    <t>Unigene0052219,KOG1371</t>
  </si>
  <si>
    <t>Unigene0052847,KOG1437</t>
  </si>
  <si>
    <t>Unigene0053656,KOG1371</t>
  </si>
  <si>
    <t>Unigene0053657,KOG1371</t>
  </si>
  <si>
    <t>Unigene0053658,KOG1371</t>
  </si>
  <si>
    <t>Unigene0053680,KOG1371</t>
  </si>
  <si>
    <t>Unigene0053681,KOG1371</t>
  </si>
  <si>
    <t>Unigene0054017,KOG4177</t>
  </si>
  <si>
    <t>Unigene0054653,KOG1371</t>
  </si>
  <si>
    <t>Unigene0054775,KOG4629</t>
  </si>
  <si>
    <t>Unigene0055879,KOG4177</t>
  </si>
  <si>
    <t>Unigene0055895,KOG1437</t>
  </si>
  <si>
    <t>Unigene0056377,KOG4177</t>
  </si>
  <si>
    <t>Unigene0057547,KOG1322</t>
  </si>
  <si>
    <t>Unigene0057548,KOG1322</t>
  </si>
  <si>
    <t>Unigene0057549,KOG1322</t>
  </si>
  <si>
    <t>Unigene0057634,KOG1371</t>
  </si>
  <si>
    <t>Unigene0057691,KOG0853</t>
  </si>
  <si>
    <t>Unigene0057692,KOG0853</t>
  </si>
  <si>
    <t>Unigene0057694,KOG0853</t>
  </si>
  <si>
    <t>Unigene0058185,KOG3396</t>
  </si>
  <si>
    <t>Unigene0058186,KOG3396</t>
  </si>
  <si>
    <t>Unigene0058507,KOG1268</t>
  </si>
  <si>
    <t>Unigene0058675,KOG1183</t>
  </si>
  <si>
    <t>Unigene0059125,KOG0853</t>
  </si>
  <si>
    <t>Unigene0059283,KOG0853</t>
  </si>
  <si>
    <t>Unigene0059817,KOG1371</t>
  </si>
  <si>
    <t>Unigene0059855,KOG4177</t>
  </si>
  <si>
    <t>Unigene0059856,KOG4177</t>
  </si>
  <si>
    <t>Unigene0059873,KOG4177</t>
  </si>
  <si>
    <t>Unigene0059874,KOG4177</t>
  </si>
  <si>
    <t>Unigene0060307,KOG1371</t>
  </si>
  <si>
    <t>Unigene0060416,KOG1371</t>
  </si>
  <si>
    <t>Unigene0060417,KOG1371</t>
  </si>
  <si>
    <t>Unigene0060627,KOG4177</t>
  </si>
  <si>
    <t>Unigene0060628,KOG4177</t>
  </si>
  <si>
    <t>Unigene0060629,KOG4177</t>
  </si>
  <si>
    <t>Unigene0061090,KOG1371</t>
  </si>
  <si>
    <t>Unigene0061091,KOG1371</t>
  </si>
  <si>
    <t>Unigene0061363,KOG1371</t>
  </si>
  <si>
    <t>Unigene0061635,KOG1322</t>
  </si>
  <si>
    <t>Unigene0062252,KOG3144</t>
  </si>
  <si>
    <t>Unigene0062753,KOG0853</t>
  </si>
  <si>
    <t>Unigene0062811,KOG1268</t>
  </si>
  <si>
    <t>Unigene0063298,KOG2516</t>
  </si>
  <si>
    <t>Unigene0063298,KOG1771</t>
  </si>
  <si>
    <t>Unigene0063594,KOG1371</t>
  </si>
  <si>
    <t>Unigene0064153,KOG0853</t>
  </si>
  <si>
    <t>Unigene0064319,KOG0916</t>
  </si>
  <si>
    <t>Unigene0064320,KOG0916</t>
  </si>
  <si>
    <t>Unigene0064867,KOG4177</t>
  </si>
  <si>
    <t>Unigene0064877,KOG0621</t>
  </si>
  <si>
    <t>Unigene0065068,KOG4177</t>
  </si>
  <si>
    <t>Unigene0065162,KOG4177</t>
  </si>
  <si>
    <t>Unigene0065416,KOG4177</t>
  </si>
  <si>
    <t>Unigene0065502,KOG4551</t>
  </si>
  <si>
    <t>Unigene0066057,KOG1371</t>
  </si>
  <si>
    <t>Unigene0066611,KOG2556</t>
  </si>
  <si>
    <t>Unigene0067243,KOG4177</t>
  </si>
  <si>
    <t>Unigene0067716,KOG3027</t>
  </si>
  <si>
    <t>Unigene0096161,KOG1214</t>
  </si>
  <si>
    <t>Unigene0108234,KOG1214</t>
  </si>
  <si>
    <t>N</t>
  </si>
  <si>
    <t xml:space="preserve">Cell motility </t>
  </si>
  <si>
    <t>Unigene0030456,KOG4286</t>
  </si>
  <si>
    <t>O</t>
  </si>
  <si>
    <t xml:space="preserve">Posttranslational modification, protein turnover, chaperones </t>
  </si>
  <si>
    <t>Unigene0000899,KOG2195</t>
  </si>
  <si>
    <t>Unigene0001294,KOG0010</t>
  </si>
  <si>
    <t>Unigene0001294,KOG0001</t>
  </si>
  <si>
    <t>Unigene0001369,KOG0010</t>
  </si>
  <si>
    <t>Unigene0001369,KOG0001</t>
  </si>
  <si>
    <t>Unigene0001907,KOG0944</t>
  </si>
  <si>
    <t>Unigene0001907,KOG0909</t>
  </si>
  <si>
    <t>Unigene0001908,KOG1339</t>
  </si>
  <si>
    <t>Unigene0001990,KOG0552</t>
  </si>
  <si>
    <t>Unigene0001990,KOG0549</t>
  </si>
  <si>
    <t>Unigene0001990,KOG0543</t>
  </si>
  <si>
    <t>Unigene0001996,KOG1039</t>
  </si>
  <si>
    <t>Unigene0001996,KOG0800</t>
  </si>
  <si>
    <t>Unigene0001996,KOG0802</t>
  </si>
  <si>
    <t>Unigene0002149,KOG3355</t>
  </si>
  <si>
    <t>Unigene0002156,KOG1239</t>
  </si>
  <si>
    <t>Unigene0002174,KOG2824</t>
  </si>
  <si>
    <t>Unigene0002179,KOG0743</t>
  </si>
  <si>
    <t>Unigene0002220,KOG1339</t>
  </si>
  <si>
    <t>Unigene0002253,KOG0712</t>
  </si>
  <si>
    <t>Unigene0002283,KOG0713</t>
  </si>
  <si>
    <t>Unigene0002343,KOG0854</t>
  </si>
  <si>
    <t>Unigene0002343,KOG0852</t>
  </si>
  <si>
    <t>Unigene0002431,KOG1813</t>
  </si>
  <si>
    <t>Unigene0002507,KOG4412</t>
  </si>
  <si>
    <t>Unigene0002573,KOG0543</t>
  </si>
  <si>
    <t>Unigene0002576,KOG0543</t>
  </si>
  <si>
    <t>Unigene0002576,KOG0544</t>
  </si>
  <si>
    <t>Unigene0002576,KOG0549</t>
  </si>
  <si>
    <t>Unigene0002589,KOG0779</t>
  </si>
  <si>
    <t>Unigene0002589,KOG0778</t>
  </si>
  <si>
    <t>Unigene0002603,KOG4400</t>
  </si>
  <si>
    <t>Unigene0002649,KOG0421</t>
  </si>
  <si>
    <t>Unigene0002649,KOG0417</t>
  </si>
  <si>
    <t>Unigene0002649,KOG0419</t>
  </si>
  <si>
    <t>Unigene0002652,KOG1651</t>
  </si>
  <si>
    <t>Unigene0002787,KOG0895</t>
  </si>
  <si>
    <t>Unigene0002787,KOG0419</t>
  </si>
  <si>
    <t>Unigene0002787,KOG0417</t>
  </si>
  <si>
    <t>Unigene0002855,KOG0715</t>
  </si>
  <si>
    <t>Unigene0002855,KOG0712</t>
  </si>
  <si>
    <t>Unigene0002855,KOG0714</t>
  </si>
  <si>
    <t>Unigene0002872,KOG2824</t>
  </si>
  <si>
    <t>Unigene0002935,KOG0552</t>
  </si>
  <si>
    <t>Unigene0002935,KOG0549</t>
  </si>
  <si>
    <t>Unigene0002952,KOG2606</t>
  </si>
  <si>
    <t>Unigene0003091,KOG1863</t>
  </si>
  <si>
    <t>Unigene0003124,KOG0800</t>
  </si>
  <si>
    <t>Unigene0003124,KOG4628</t>
  </si>
  <si>
    <t>Unigene0003160,KOG1789</t>
  </si>
  <si>
    <t>Unigene0003163,KOG4400</t>
  </si>
  <si>
    <t>Unigene0003256,KOG0907</t>
  </si>
  <si>
    <t>Unigene0003256,KOG0908</t>
  </si>
  <si>
    <t>Unigene0003734,KOG4412</t>
  </si>
  <si>
    <t>Unigene0003736,KOG0827</t>
  </si>
  <si>
    <t>Unigene0003736,KOG0800</t>
  </si>
  <si>
    <t>Unigene0003736,KOG0823</t>
  </si>
  <si>
    <t>Unigene0003881,KOG0959</t>
  </si>
  <si>
    <t>Unigene0003983,KOG4412</t>
  </si>
  <si>
    <t>Unigene0004121,KOG0101</t>
  </si>
  <si>
    <t>Unigene0004140,KOG0941</t>
  </si>
  <si>
    <t>Unigene0004145,KOG0543</t>
  </si>
  <si>
    <t>Unigene0004145,KOG0546</t>
  </si>
  <si>
    <t>Unigene0004145,KOG0545</t>
  </si>
  <si>
    <t>Unigene0004169,KOG0800</t>
  </si>
  <si>
    <t>Unigene0004282,KOG1439</t>
  </si>
  <si>
    <t>Unigene0004347,KOG1476</t>
  </si>
  <si>
    <t>Unigene0004391,KOG0185</t>
  </si>
  <si>
    <t>Unigene0004391,KOG0174</t>
  </si>
  <si>
    <t>Unigene0004391,KOG0173</t>
  </si>
  <si>
    <t>Unigene0004391,KOG0177</t>
  </si>
  <si>
    <t>Unigene0004422,KOG1870</t>
  </si>
  <si>
    <t>Unigene0004423,KOG1339</t>
  </si>
  <si>
    <t>Unigene0004494,KOG0732</t>
  </si>
  <si>
    <t>Unigene0004596,KOG0714</t>
  </si>
  <si>
    <t>Unigene0004601,KOG2155</t>
  </si>
  <si>
    <t>Unigene0004601,KOG2156</t>
  </si>
  <si>
    <t>Unigene0004601,KOG2158</t>
  </si>
  <si>
    <t>Unigene0004601,KOG2157</t>
  </si>
  <si>
    <t>Unigene0004605,KOG0724</t>
  </si>
  <si>
    <t>Unigene0004785,KOG0867</t>
  </si>
  <si>
    <t>Unigene0004785,KOG0868</t>
  </si>
  <si>
    <t>Unigene0004845,KOG0103</t>
  </si>
  <si>
    <t>Unigene0004845,KOG0104</t>
  </si>
  <si>
    <t>Unigene0004845,KOG0101</t>
  </si>
  <si>
    <t>Unigene0004866,KOG0867</t>
  </si>
  <si>
    <t>Unigene0005020,KOG1415</t>
  </si>
  <si>
    <t>Unigene0005073,KOG0724</t>
  </si>
  <si>
    <t>Unigene0005112,KOG2738</t>
  </si>
  <si>
    <t>Unigene0005161,KOG1339</t>
  </si>
  <si>
    <t>Unigene0005202,KOG0800</t>
  </si>
  <si>
    <t>Unigene0005202,KOG4628</t>
  </si>
  <si>
    <t>Unigene0005242,KOG0001</t>
  </si>
  <si>
    <t>Unigene0005514,KOG0715</t>
  </si>
  <si>
    <t>Unigene0005514,KOG0712</t>
  </si>
  <si>
    <t>Unigene0005514,KOG0713</t>
  </si>
  <si>
    <t>Unigene0005514,KOG0714</t>
  </si>
  <si>
    <t>Unigene0005514,KOG0717</t>
  </si>
  <si>
    <t>Unigene0005514,KOG0716</t>
  </si>
  <si>
    <t>Unigene0005514,KOG0550</t>
  </si>
  <si>
    <t>Unigene0005515,KOG0595</t>
  </si>
  <si>
    <t>Unigene0005647,KOG0865</t>
  </si>
  <si>
    <t>Unigene0005647,KOG0546</t>
  </si>
  <si>
    <t>Unigene0005647,KOG0879</t>
  </si>
  <si>
    <t>Unigene0005760,KOG0868</t>
  </si>
  <si>
    <t>Unigene0005760,KOG0867</t>
  </si>
  <si>
    <t>Unigene0005760,KOG0406</t>
  </si>
  <si>
    <t>Unigene0005997,KOG0732</t>
  </si>
  <si>
    <t>Unigene0005997,KOG0730</t>
  </si>
  <si>
    <t>Unigene0006026,KOG0724</t>
  </si>
  <si>
    <t>Unigene0006086,KOG0551</t>
  </si>
  <si>
    <t>Unigene0006122,KOG2019</t>
  </si>
  <si>
    <t>Unigene0006122,KOG0961</t>
  </si>
  <si>
    <t>Unigene0006145,KOG2661</t>
  </si>
  <si>
    <t>Unigene0006172,KOG0800</t>
  </si>
  <si>
    <t>Unigene0006173,KOG0940</t>
  </si>
  <si>
    <t>Unigene0006180,KOG0651</t>
  </si>
  <si>
    <t>Unigene0006280,KOG0743</t>
  </si>
  <si>
    <t>Unigene0006441,KOG1283</t>
  </si>
  <si>
    <t>Unigene0006525,KOG0736</t>
  </si>
  <si>
    <t>Unigene0006557,KOG0171</t>
  </si>
  <si>
    <t>Unigene0006557,KOG1568</t>
  </si>
  <si>
    <t>Unigene0006709,KOG0943</t>
  </si>
  <si>
    <t>Unigene0006767,KOG0505</t>
  </si>
  <si>
    <t>Unigene0006790,KOG1571</t>
  </si>
  <si>
    <t>Unigene0006905,KOG0174</t>
  </si>
  <si>
    <t>Unigene0006905,KOG0173</t>
  </si>
  <si>
    <t>Unigene0006905,KOG0175</t>
  </si>
  <si>
    <t>Unigene0006923,KOG0543</t>
  </si>
  <si>
    <t>Unigene0006923,KOG0549</t>
  </si>
  <si>
    <t>Unigene0006923,KOG0544</t>
  </si>
  <si>
    <t>Unigene0006947,KOG0800</t>
  </si>
  <si>
    <t>Unigene0007107,KOG4400</t>
  </si>
  <si>
    <t>Unigene0007147,KOG0800</t>
  </si>
  <si>
    <t>Unigene0007147,KOG0802</t>
  </si>
  <si>
    <t>Unigene0007178,KOG0356</t>
  </si>
  <si>
    <t>Unigene0007289,KOG2512</t>
  </si>
  <si>
    <t>Unigene0007349,KOG0894</t>
  </si>
  <si>
    <t>Unigene0007349,KOG0428</t>
  </si>
  <si>
    <t>Unigene0007349,KOG0417</t>
  </si>
  <si>
    <t>Unigene0007349,KOG0419</t>
  </si>
  <si>
    <t>Unigene0007412,KOG1868</t>
  </si>
  <si>
    <t>Unigene0007412,KOG1867</t>
  </si>
  <si>
    <t>Unigene0007412,KOG1870</t>
  </si>
  <si>
    <t>Unigene0007412,KOG1873</t>
  </si>
  <si>
    <t>Unigene0007412,KOG1864</t>
  </si>
  <si>
    <t>Unigene0007414,KOG0800</t>
  </si>
  <si>
    <t>Unigene0007637,KOG1339</t>
  </si>
  <si>
    <t>Unigene0007712,KOG0548</t>
  </si>
  <si>
    <t>Unigene0007752,KOG0800</t>
  </si>
  <si>
    <t>Unigene0007821,KOG1543</t>
  </si>
  <si>
    <t>Unigene0007874,KOG1439</t>
  </si>
  <si>
    <t>Unigene0007937,KOG0714</t>
  </si>
  <si>
    <t>Unigene0007937,KOG0550</t>
  </si>
  <si>
    <t>Unigene0007937,KOG0720</t>
  </si>
  <si>
    <t>Unigene0007937,KOG0713</t>
  </si>
  <si>
    <t>Unigene0007937,KOG0715</t>
  </si>
  <si>
    <t>Unigene0008000,KOG1867</t>
  </si>
  <si>
    <t>Unigene0008000,KOG1868</t>
  </si>
  <si>
    <t>Unigene0008000,KOG1865</t>
  </si>
  <si>
    <t>Unigene0008135,KOG1724</t>
  </si>
  <si>
    <t>Unigene0008155,KOG0710</t>
  </si>
  <si>
    <t>Unigene0008191,KOG1543</t>
  </si>
  <si>
    <t>Unigene0008318,KOG0840</t>
  </si>
  <si>
    <t>Unigene0008323,KOG0800</t>
  </si>
  <si>
    <t>Unigene0008328,KOG1463</t>
  </si>
  <si>
    <t>Unigene0008328,KOG1464</t>
  </si>
  <si>
    <t>Unigene0008453,KOG2824</t>
  </si>
  <si>
    <t>Unigene0008528,KOG0907</t>
  </si>
  <si>
    <t>Unigene0008618,KOG0675</t>
  </si>
  <si>
    <t>Unigene0008618,KOG0674</t>
  </si>
  <si>
    <t>Unigene0008650,KOG0715</t>
  </si>
  <si>
    <t>Unigene0008650,KOG0714</t>
  </si>
  <si>
    <t>Unigene0008650,KOG0713</t>
  </si>
  <si>
    <t>Unigene0008650,KOG0722</t>
  </si>
  <si>
    <t>Unigene0008650,KOG0691</t>
  </si>
  <si>
    <t>Unigene0008698,KOG0317</t>
  </si>
  <si>
    <t>Unigene0008715,KOG0800</t>
  </si>
  <si>
    <t>Unigene0008748,KOG1140</t>
  </si>
  <si>
    <t>Unigene0008791,KOG0721</t>
  </si>
  <si>
    <t>Unigene0008791,KOG0714</t>
  </si>
  <si>
    <t>Unigene0008791,KOG0713</t>
  </si>
  <si>
    <t>Unigene0008791,KOG0715</t>
  </si>
  <si>
    <t>Unigene0008849,KOG1769</t>
  </si>
  <si>
    <t>Unigene0008853,KOG2100</t>
  </si>
  <si>
    <t>Unigene0008853,KOG2281</t>
  </si>
  <si>
    <t>Unigene0008909,KOG0884</t>
  </si>
  <si>
    <t>Unigene0008971,KOG0743</t>
  </si>
  <si>
    <t>Unigene0009016,KOG0940</t>
  </si>
  <si>
    <t>Unigene0009052,KOG2561</t>
  </si>
  <si>
    <t>Unigene0009075,KOG0841</t>
  </si>
  <si>
    <t>Unigene0009079,KOG0674</t>
  </si>
  <si>
    <t>Unigene0009079,KOG0675</t>
  </si>
  <si>
    <t>Unigene0009120,KOG1724</t>
  </si>
  <si>
    <t>Unigene0009557,KOG1568</t>
  </si>
  <si>
    <t>Unigene0009581,KOG2729</t>
  </si>
  <si>
    <t>Unigene0011052,KOG1373</t>
  </si>
  <si>
    <t>Unigene0011482,KOG2391</t>
  </si>
  <si>
    <t>Unigene0011986,KOG2608</t>
  </si>
  <si>
    <t>Unigene0023522,KOG1568</t>
  </si>
  <si>
    <t>Unigene0032253,KOG2195</t>
  </si>
  <si>
    <t>Unigene0034807,KOG2195</t>
  </si>
  <si>
    <t>Unigene0058258,KOG1565</t>
  </si>
  <si>
    <t>Unigene0073770,KOG1565</t>
  </si>
  <si>
    <t>Unigene0073771,KOG1565</t>
  </si>
  <si>
    <t>Unigene0103736,KOG1565</t>
  </si>
  <si>
    <t>Unigene0110233,KOG1565</t>
  </si>
  <si>
    <t>P</t>
  </si>
  <si>
    <t xml:space="preserve">Inorganic ion transport and metabolism </t>
  </si>
  <si>
    <t>Unigene0002782,KOG1307</t>
  </si>
  <si>
    <t>Unigene0006336,KOG2474</t>
  </si>
  <si>
    <t>Unigene0006428,KOG0498</t>
  </si>
  <si>
    <t>Unigene0006515,KOG1603</t>
  </si>
  <si>
    <t>Unigene0006600,KOG1603</t>
  </si>
  <si>
    <t>Unigene0006713,KOG0207</t>
  </si>
  <si>
    <t>Unigene0006713,KOG0204</t>
  </si>
  <si>
    <t>Unigene0006713,KOG0205</t>
  </si>
  <si>
    <t>Unigene0006767,KOG0498</t>
  </si>
  <si>
    <t>Unigene0006779,KOG1650</t>
  </si>
  <si>
    <t>Unigene0007024,KOG0498</t>
  </si>
  <si>
    <t>Unigene0007024,KOG0501</t>
  </si>
  <si>
    <t>Unigene0007628,KOG1603</t>
  </si>
  <si>
    <t>Unigene0007760,KOG1578</t>
  </si>
  <si>
    <t>Unigene0007813,KOG0498</t>
  </si>
  <si>
    <t>Unigene0007873,KOG0205</t>
  </si>
  <si>
    <t>Unigene0007873,KOG0202</t>
  </si>
  <si>
    <t>Unigene0007915,KOG0204</t>
  </si>
  <si>
    <t>Unigene0008136,KOG1172</t>
  </si>
  <si>
    <t>Unigene0008248,KOG2718</t>
  </si>
  <si>
    <t>Unigene0008491,KOG0635</t>
  </si>
  <si>
    <t>Unigene0008523,KOG1650</t>
  </si>
  <si>
    <t>Unigene0008564,KOG0205</t>
  </si>
  <si>
    <t>Unigene0008797,KOG2639</t>
  </si>
  <si>
    <t>Unigene0008892,KOG1603</t>
  </si>
  <si>
    <t>Unigene0008943,KOG0039</t>
  </si>
  <si>
    <t>Unigene0008951,KOG1558</t>
  </si>
  <si>
    <t>Unigene0009060,KOG0498</t>
  </si>
  <si>
    <t>Unigene0009060,KOG0501</t>
  </si>
  <si>
    <t>Unigene0009122,KOG2662</t>
  </si>
  <si>
    <t>Unigene0009159,KOG0047</t>
  </si>
  <si>
    <t>Unigene0009200,KOG1558</t>
  </si>
  <si>
    <t>Unigene0009327,KOG0236</t>
  </si>
  <si>
    <t>Unigene0009548,KOG0202</t>
  </si>
  <si>
    <t>Unigene0009548,KOG0203</t>
  </si>
  <si>
    <t>Unigene0009548,KOG0204</t>
  </si>
  <si>
    <t>Unigene0009918,KOG3338</t>
  </si>
  <si>
    <t>Unigene0009923,KOG1965</t>
  </si>
  <si>
    <t>Unigene0010172,KOG0876</t>
  </si>
  <si>
    <t>Unigene0010192,KOG2639</t>
  </si>
  <si>
    <t>Unigene0010387,KOG0876</t>
  </si>
  <si>
    <t>Unigene0010442,KOG0498</t>
  </si>
  <si>
    <t>Unigene0010511,KOG0204</t>
  </si>
  <si>
    <t>Unigene0010567,KOG0498</t>
  </si>
  <si>
    <t>Unigene0010723,KOG4408</t>
  </si>
  <si>
    <t>Unigene0010811,KOG2716</t>
  </si>
  <si>
    <t>Unigene0011266,KOG1603</t>
  </si>
  <si>
    <t>Unigene0011308,KOG1603</t>
  </si>
  <si>
    <t>Unigene0011364,KOG2662</t>
  </si>
  <si>
    <t>Unigene0011673,KOG2639</t>
  </si>
  <si>
    <t>Unigene0011807,KOG2474</t>
  </si>
  <si>
    <t>Unigene0011929,KOG1306</t>
  </si>
  <si>
    <t>Unigene0011929,KOG1307</t>
  </si>
  <si>
    <t>Unigene0012281,KOG0203</t>
  </si>
  <si>
    <t>Unigene0012379,KOG0498</t>
  </si>
  <si>
    <t>Unigene0012411,KOG0204</t>
  </si>
  <si>
    <t>Unigene0012436,KOG1603</t>
  </si>
  <si>
    <t>Unigene0012462,KOG0202</t>
  </si>
  <si>
    <t>Unigene0012462,KOG0203</t>
  </si>
  <si>
    <t>Unigene0012462,KOG0204</t>
  </si>
  <si>
    <t>Unigene0012585,KOG0204</t>
  </si>
  <si>
    <t>Unigene0013293,KOG4738</t>
  </si>
  <si>
    <t>Unigene0013425,KOG2332</t>
  </si>
  <si>
    <t>Unigene0014270,KOG1650</t>
  </si>
  <si>
    <t>Unigene0014271,KOG1650</t>
  </si>
  <si>
    <t>Unigene0014894,KOG0498</t>
  </si>
  <si>
    <t>Unigene0014895,KOG0498</t>
  </si>
  <si>
    <t>Unigene0015135,KOG1485</t>
  </si>
  <si>
    <t>Unigene0015306,KOG1650</t>
  </si>
  <si>
    <t>Unigene0015321,KOG1603</t>
  </si>
  <si>
    <t>Unigene0015641,KOG0039</t>
  </si>
  <si>
    <t>Unigene0016267,KOG1422</t>
  </si>
  <si>
    <t>Unigene0017288,KOG0441</t>
  </si>
  <si>
    <t>Unigene0017288,KOG4656</t>
  </si>
  <si>
    <t>Unigene0017378,KOG1422</t>
  </si>
  <si>
    <t>Unigene0017405,KOG3126</t>
  </si>
  <si>
    <t>Unigene0017723,KOG0205</t>
  </si>
  <si>
    <t>Unigene0017851,KOG1530</t>
  </si>
  <si>
    <t>Unigene0017928,KOG0205</t>
  </si>
  <si>
    <t>Unigene0017928,KOG0203</t>
  </si>
  <si>
    <t>Unigene0017928,KOG0202</t>
  </si>
  <si>
    <t>Unigene0018222,KOG1603</t>
  </si>
  <si>
    <t>Unigene0018273,KOG2332</t>
  </si>
  <si>
    <t>Unigene0019082,KOG3386</t>
  </si>
  <si>
    <t>Unigene0019117,KOG0498</t>
  </si>
  <si>
    <t>Unigene0019953,KOG0205</t>
  </si>
  <si>
    <t>Unigene0020750,KOG1603</t>
  </si>
  <si>
    <t>Unigene0020818,KOG1650</t>
  </si>
  <si>
    <t>Unigene0020819,KOG1650</t>
  </si>
  <si>
    <t>Unigene0021774,KOG1743</t>
  </si>
  <si>
    <t>Unigene0021776,KOG1743</t>
  </si>
  <si>
    <t>Unigene0022348,KOG4408</t>
  </si>
  <si>
    <t>Unigene0022587,KOG0474</t>
  </si>
  <si>
    <t>Unigene0022587,KOG0475</t>
  </si>
  <si>
    <t>Unigene0022587,KOG0476</t>
  </si>
  <si>
    <t>Unigene0023025,KOG0498</t>
  </si>
  <si>
    <t>Unigene0023450,KOG0047</t>
  </si>
  <si>
    <t>Unigene0024710,KOG0498</t>
  </si>
  <si>
    <t>Unigene0024711,KOG0498</t>
  </si>
  <si>
    <t>Unigene0024812,KOG0205</t>
  </si>
  <si>
    <t>Unigene0024812,KOG0202</t>
  </si>
  <si>
    <t>Unigene0025135,KOG0236</t>
  </si>
  <si>
    <t>Unigene0025385,KOG2301</t>
  </si>
  <si>
    <t>Unigene0025385,KOG2302</t>
  </si>
  <si>
    <t>Unigene0025386,KOG2301</t>
  </si>
  <si>
    <t>Unigene0025386,KOG2302</t>
  </si>
  <si>
    <t>Unigene0025417,KOG1485</t>
  </si>
  <si>
    <t>Unigene0025422,KOG0918</t>
  </si>
  <si>
    <t>Unigene0026258,KOG1482</t>
  </si>
  <si>
    <t>Unigene0026258,KOG1483</t>
  </si>
  <si>
    <t>Unigene0026259,KOG1482</t>
  </si>
  <si>
    <t>Unigene0026259,KOG1483</t>
  </si>
  <si>
    <t>Unigene0026998,KOG1603</t>
  </si>
  <si>
    <t>Unigene0027127,KOG1485</t>
  </si>
  <si>
    <t>Unigene0027302,KOG1603</t>
  </si>
  <si>
    <t>Unigene0027662,KOG1120</t>
  </si>
  <si>
    <t>Unigene0028258,KOG0636</t>
  </si>
  <si>
    <t>Unigene0029080,KOG1558</t>
  </si>
  <si>
    <t>Unigene0029081,KOG1558</t>
  </si>
  <si>
    <t>Unigene0031231,KOG1418</t>
  </si>
  <si>
    <t>Unigene0031231,KOG4404</t>
  </si>
  <si>
    <t>Unigene0031231,KOG1419</t>
  </si>
  <si>
    <t>Unigene0031632,KOG0252</t>
  </si>
  <si>
    <t>Unigene0032158,KOG0039</t>
  </si>
  <si>
    <t>Unigene0032472,KOG0205</t>
  </si>
  <si>
    <t>Unigene0032472,KOG0202</t>
  </si>
  <si>
    <t>Unigene0032905,KOG0203</t>
  </si>
  <si>
    <t>Unigene0032905,KOG0202</t>
  </si>
  <si>
    <t>Unigene0032905,KOG0204</t>
  </si>
  <si>
    <t>Unigene0032906,KOG0203</t>
  </si>
  <si>
    <t>Unigene0032957,KOG0236</t>
  </si>
  <si>
    <t>Unigene0033549,KOG0498</t>
  </si>
  <si>
    <t>Unigene0033716,KOG1418</t>
  </si>
  <si>
    <t>Unigene0033716,KOG4404</t>
  </si>
  <si>
    <t>Unigene0033716,KOG3193</t>
  </si>
  <si>
    <t>Unigene0034812,KOG1965</t>
  </si>
  <si>
    <t>Unigene0034812,KOG1966</t>
  </si>
  <si>
    <t>Unigene0034881,KOG0682</t>
  </si>
  <si>
    <t>Unigene0034882,KOG0682</t>
  </si>
  <si>
    <t>Unigene0034883,KOG0682</t>
  </si>
  <si>
    <t>Unigene0035293,KOG0682</t>
  </si>
  <si>
    <t>Unigene0035294,KOG1603</t>
  </si>
  <si>
    <t>Unigene0035408,KOG1603</t>
  </si>
  <si>
    <t>Unigene0035643,KOG1161</t>
  </si>
  <si>
    <t>Unigene0035862,KOG1650</t>
  </si>
  <si>
    <t>Unigene0036296,KOG2662</t>
  </si>
  <si>
    <t>Unigene0036297,KOG2662</t>
  </si>
  <si>
    <t>Unigene0036552,KOG1603</t>
  </si>
  <si>
    <t>Unigene0037079,KOG1422</t>
  </si>
  <si>
    <t>Unigene0037581,KOG1603</t>
  </si>
  <si>
    <t>Unigene0037582,KOG1603</t>
  </si>
  <si>
    <t>Unigene0037741,KOG4475</t>
  </si>
  <si>
    <t>Unigene0038084,KOG0632</t>
  </si>
  <si>
    <t>Unigene0038353,KOG0474</t>
  </si>
  <si>
    <t>Unigene0038353,KOG0475</t>
  </si>
  <si>
    <t>Unigene0038353,KOG0476</t>
  </si>
  <si>
    <t>Unigene0038354,KOG0474</t>
  </si>
  <si>
    <t>Unigene0038641,KOG1603</t>
  </si>
  <si>
    <t>Unigene0038642,KOG1603</t>
  </si>
  <si>
    <t>Unigene0039473,KOG3386</t>
  </si>
  <si>
    <t>Unigene0039531,KOG1603</t>
  </si>
  <si>
    <t>Unigene0039532,KOG1603</t>
  </si>
  <si>
    <t>Unigene0039533,KOG1603</t>
  </si>
  <si>
    <t>Unigene0039534,KOG1603</t>
  </si>
  <si>
    <t>Unigene0039553,KOG1603</t>
  </si>
  <si>
    <t>Unigene0039585,KOG2716</t>
  </si>
  <si>
    <t>Unigene0039585,KOG4390</t>
  </si>
  <si>
    <t>Unigene0040124,KOG1603</t>
  </si>
  <si>
    <t>Unigene0040598,KOG0207</t>
  </si>
  <si>
    <t>Unigene0040794,KOG0039</t>
  </si>
  <si>
    <t>Unigene0041469,KOG1482</t>
  </si>
  <si>
    <t>Unigene0041469,KOG1483</t>
  </si>
  <si>
    <t>Unigene0041470,KOG1482</t>
  </si>
  <si>
    <t>Unigene0041470,KOG1483</t>
  </si>
  <si>
    <t>Unigene0041742,KOG3126</t>
  </si>
  <si>
    <t>Unigene0042162,KOG0205</t>
  </si>
  <si>
    <t>Unigene0042162,KOG0202</t>
  </si>
  <si>
    <t>Unigene0042162,KOG0203</t>
  </si>
  <si>
    <t>Unigene0042163,KOG0205</t>
  </si>
  <si>
    <t>Unigene0042164,KOG0205</t>
  </si>
  <si>
    <t>Unigene0042164,KOG0202</t>
  </si>
  <si>
    <t>Unigene0042311,KOG0498</t>
  </si>
  <si>
    <t>Unigene0042698,KOG0205</t>
  </si>
  <si>
    <t>Unigene0042699,KOG0205</t>
  </si>
  <si>
    <t>Unigene0042743,KOG1965</t>
  </si>
  <si>
    <t>Unigene0042743,KOG1966</t>
  </si>
  <si>
    <t>Unigene0043120,KOG1965</t>
  </si>
  <si>
    <t>Unigene0043120,KOG1966</t>
  </si>
  <si>
    <t>Unigene0043180,KOG3386</t>
  </si>
  <si>
    <t>Unigene0043519,KOG0056</t>
  </si>
  <si>
    <t>Unigene0043520,KOG0056</t>
  </si>
  <si>
    <t>Unigene0043693,KOG2332</t>
  </si>
  <si>
    <t>Unigene0043694,KOG2332</t>
  </si>
  <si>
    <t>Unigene0043695,KOG2332</t>
  </si>
  <si>
    <t>Q</t>
  </si>
  <si>
    <t xml:space="preserve">Secondary metabolites biosynthesis, transport and catabolism </t>
  </si>
  <si>
    <t>Unigene0010336,KOG0156</t>
  </si>
  <si>
    <t>Unigene0010450,KOG0156</t>
  </si>
  <si>
    <t>Unigene0010583,KOG0023</t>
  </si>
  <si>
    <t>Unigene0010583,KOG0024</t>
  </si>
  <si>
    <t>Unigene0010583,KOG0022</t>
  </si>
  <si>
    <t>Unigene0010977,KOG0055</t>
  </si>
  <si>
    <t>Unigene0011067,KOG0055</t>
  </si>
  <si>
    <t>Unigene0011210,KOG0143</t>
  </si>
  <si>
    <t>Unigene0011417,KOG0156</t>
  </si>
  <si>
    <t>Unigene0011417,KOG0158</t>
  </si>
  <si>
    <t>Unigene0011448,KOG0158</t>
  </si>
  <si>
    <t>Unigene0011711,KOG0158</t>
  </si>
  <si>
    <t>Unigene0012012,KOG0143</t>
  </si>
  <si>
    <t>Unigene0012086,KOG0156</t>
  </si>
  <si>
    <t>Unigene0012393,KOG0065</t>
  </si>
  <si>
    <t>Unigene0012393,KOG0061</t>
  </si>
  <si>
    <t>Unigene0012720,KOG0222</t>
  </si>
  <si>
    <t>Unigene0012721,KOG0222</t>
  </si>
  <si>
    <t>Unigene0012840,KOG1208</t>
  </si>
  <si>
    <t>Unigene0013142,KOG0055</t>
  </si>
  <si>
    <t>Unigene0013269,KOG1205</t>
  </si>
  <si>
    <t>Unigene0013269,KOG1210</t>
  </si>
  <si>
    <t>Unigene0013810,KOG1209</t>
  </si>
  <si>
    <t>Unigene0013810,KOG1610</t>
  </si>
  <si>
    <t>Unigene0013810,KOG1205</t>
  </si>
  <si>
    <t>Unigene0013838,KOG1207</t>
  </si>
  <si>
    <t>Unigene0014035,KOG0143</t>
  </si>
  <si>
    <t>Unigene0015142,KOG0055</t>
  </si>
  <si>
    <t>Unigene0015151,KOG1205</t>
  </si>
  <si>
    <t>Unigene0015151,KOG1201</t>
  </si>
  <si>
    <t>Unigene0015151,KOG1209</t>
  </si>
  <si>
    <t>Unigene0015151,KOG1610</t>
  </si>
  <si>
    <t>Unigene0015151,KOG1207</t>
  </si>
  <si>
    <t>Unigene0015151,KOG1199</t>
  </si>
  <si>
    <t>Unigene0015225,KOG0143</t>
  </si>
  <si>
    <t>Unigene0015670,KOG1208</t>
  </si>
  <si>
    <t>Unigene0015903,KOG0143</t>
  </si>
  <si>
    <t>Unigene0015904,KOG0143</t>
  </si>
  <si>
    <t>Unigene0016636,KOG0222</t>
  </si>
  <si>
    <t>Unigene0016708,KOG0222</t>
  </si>
  <si>
    <t>Unigene0016843,KOG0143</t>
  </si>
  <si>
    <t>Unigene0017004,KOG0143</t>
  </si>
  <si>
    <t>Unigene0017196,KOG0055</t>
  </si>
  <si>
    <t>Unigene0018167,KOG0156</t>
  </si>
  <si>
    <t>Unigene0018168,KOG0156</t>
  </si>
  <si>
    <t>Unigene0018192,KOG0143</t>
  </si>
  <si>
    <t>Unigene0018371,KOG1399</t>
  </si>
  <si>
    <t>Unigene0018371,KOG0029</t>
  </si>
  <si>
    <t>Unigene0018433,KOG0143</t>
  </si>
  <si>
    <t>Unigene0018476,KOG0023</t>
  </si>
  <si>
    <t>Unigene0018476,KOG0022</t>
  </si>
  <si>
    <t>Unigene0018629,KOG0055</t>
  </si>
  <si>
    <t>Unigene0018678,KOG0143</t>
  </si>
  <si>
    <t>Unigene0019142,KOG0065</t>
  </si>
  <si>
    <t>Unigene0019260,KOG0065</t>
  </si>
  <si>
    <t>Unigene0019472,KOG0061</t>
  </si>
  <si>
    <t>Unigene0019473,KOG0061</t>
  </si>
  <si>
    <t>Unigene0019473,KOG0065</t>
  </si>
  <si>
    <t>Unigene0019579,KOG0029</t>
  </si>
  <si>
    <t>Unigene0020021,KOG0065</t>
  </si>
  <si>
    <t>Unigene0020021,KOG0061</t>
  </si>
  <si>
    <t>Unigene0020022,KOG0065</t>
  </si>
  <si>
    <t>Unigene0020022,KOG0061</t>
  </si>
  <si>
    <t>Unigene0020483,KOG0156</t>
  </si>
  <si>
    <t>Unigene0020799,KOG1663</t>
  </si>
  <si>
    <t>Unigene0020808,KOG0055</t>
  </si>
  <si>
    <t>Unigene0022740,KOG0055</t>
  </si>
  <si>
    <t>Unigene0022892,KOG0022</t>
  </si>
  <si>
    <t>Unigene0022893,KOG0022</t>
  </si>
  <si>
    <t>Unigene0023331,KOG1208</t>
  </si>
  <si>
    <t>Unigene0023332,KOG1208</t>
  </si>
  <si>
    <t>Unigene0023372,KOG0156</t>
  </si>
  <si>
    <t>Unigene0023796,KOG0143</t>
  </si>
  <si>
    <t>Unigene0023797,KOG0143</t>
  </si>
  <si>
    <t>Unigene0024481,KOG0143</t>
  </si>
  <si>
    <t>Unigene0024929,KOG0142</t>
  </si>
  <si>
    <t>Unigene0024930,KOG0142</t>
  </si>
  <si>
    <t>Unigene0025205,KOG0158</t>
  </si>
  <si>
    <t>Unigene0025262,KOG1205</t>
  </si>
  <si>
    <t>Unigene0025263,KOG1205</t>
  </si>
  <si>
    <t>Unigene0025263,KOG1201</t>
  </si>
  <si>
    <t>Unigene0025563,KOG0156</t>
  </si>
  <si>
    <t>Unigene0026121,KOG0055</t>
  </si>
  <si>
    <t>Unigene0026122,KOG0055</t>
  </si>
  <si>
    <t>Unigene0026641,KOG0143</t>
  </si>
  <si>
    <t>Unigene0027011,KOG0156</t>
  </si>
  <si>
    <t>Unigene0027012,KOG0156</t>
  </si>
  <si>
    <t>Unigene0027034,KOG0156</t>
  </si>
  <si>
    <t>Unigene0027035,KOG0156</t>
  </si>
  <si>
    <t>Unigene0027272,KOG0158</t>
  </si>
  <si>
    <t>Unigene0027591,KOG1263</t>
  </si>
  <si>
    <t>Unigene0027592,KOG1263</t>
  </si>
  <si>
    <t>Unigene0027593,KOG1263</t>
  </si>
  <si>
    <t>Unigene0027710,KOG0061</t>
  </si>
  <si>
    <t>Unigene0027710,KOG0065</t>
  </si>
  <si>
    <t>Unigene0027711,KOG0061</t>
  </si>
  <si>
    <t>Unigene0027711,KOG0065</t>
  </si>
  <si>
    <t>Unigene0027886,KOG0143</t>
  </si>
  <si>
    <t>Unigene0028041,KOG0055</t>
  </si>
  <si>
    <t>Unigene0028041,KOG0065</t>
  </si>
  <si>
    <t>Unigene0028041,KOG0061</t>
  </si>
  <si>
    <t>Unigene0028042,KOG0055</t>
  </si>
  <si>
    <t>Unigene0028249,KOG0156</t>
  </si>
  <si>
    <t>Unigene0028250,KOG0156</t>
  </si>
  <si>
    <t>Unigene0028251,KOG0156</t>
  </si>
  <si>
    <t>Unigene0028252,KOG0156</t>
  </si>
  <si>
    <t>Unigene0028436,KOG0023</t>
  </si>
  <si>
    <t>Unigene0028436,KOG0022</t>
  </si>
  <si>
    <t>Unigene0028646,KOG0222</t>
  </si>
  <si>
    <t>Unigene0028647,KOG0222</t>
  </si>
  <si>
    <t>Unigene0028726,KOG0023</t>
  </si>
  <si>
    <t>Unigene0028726,KOG0024</t>
  </si>
  <si>
    <t>Unigene0028956,KOG1199</t>
  </si>
  <si>
    <t>Unigene0029061,KOG0029</t>
  </si>
  <si>
    <t>Unigene0029270,KOG0143</t>
  </si>
  <si>
    <t>Unigene0029691,KOG1186</t>
  </si>
  <si>
    <t>Unigene0029800,KOG0156</t>
  </si>
  <si>
    <t>Unigene0029801,KOG0156</t>
  </si>
  <si>
    <t>Unigene0029802,KOG0156</t>
  </si>
  <si>
    <t>Unigene0030136,KOG0158</t>
  </si>
  <si>
    <t>Unigene0030334,KOG0143</t>
  </si>
  <si>
    <t>Unigene0030358,KOG0054</t>
  </si>
  <si>
    <t>Unigene0030359,KOG0054</t>
  </si>
  <si>
    <t>Unigene0030452,KOG0156</t>
  </si>
  <si>
    <t>Unigene0030965,KOG0156</t>
  </si>
  <si>
    <t>Unigene0031041,KOG0143</t>
  </si>
  <si>
    <t>Unigene0031042,KOG0143</t>
  </si>
  <si>
    <t>Unigene0031043,KOG0143</t>
  </si>
  <si>
    <t>Unigene0031366,KOG0143</t>
  </si>
  <si>
    <t>Unigene0031367,KOG0143</t>
  </si>
  <si>
    <t>Unigene0031376,KOG0055</t>
  </si>
  <si>
    <t>Unigene0031527,KOG1205</t>
  </si>
  <si>
    <t>Unigene0031648,KOG0061</t>
  </si>
  <si>
    <t>Unigene0031649,KOG0061</t>
  </si>
  <si>
    <t>Unigene0032503,KOG0065</t>
  </si>
  <si>
    <t>Unigene0032503,KOG0061</t>
  </si>
  <si>
    <t>Unigene0032504,KOG0065</t>
  </si>
  <si>
    <t>Unigene0032504,KOG0061</t>
  </si>
  <si>
    <t>Unigene0032505,KOG0065</t>
  </si>
  <si>
    <t>Unigene0032505,KOG0061</t>
  </si>
  <si>
    <t>Unigene0032808,KOG1399</t>
  </si>
  <si>
    <t>Unigene0033009,KOG0061</t>
  </si>
  <si>
    <t>Unigene0033699,KOG0156</t>
  </si>
  <si>
    <t>Unigene0033786,KOG0156</t>
  </si>
  <si>
    <t>Unigene0033787,KOG0156</t>
  </si>
  <si>
    <t>Unigene0034955,KOG0065</t>
  </si>
  <si>
    <t>Unigene0034956,KOG0065</t>
  </si>
  <si>
    <t>Unigene0035059,KOG0023</t>
  </si>
  <si>
    <t>Unigene0035060,KOG0023</t>
  </si>
  <si>
    <t>Unigene0035232,KOG0143</t>
  </si>
  <si>
    <t>Unigene0035233,KOG0143</t>
  </si>
  <si>
    <t>Unigene0035548,KOG1399</t>
  </si>
  <si>
    <t>Unigene0036155,KOG1208</t>
  </si>
  <si>
    <t>Unigene0036204,KOG0054</t>
  </si>
  <si>
    <t>Unigene0037291,KOG1399</t>
  </si>
  <si>
    <t>Unigene0037292,KOG1399</t>
  </si>
  <si>
    <t>Unigene0037548,KOG0065</t>
  </si>
  <si>
    <t>Unigene0038464,KOG0158</t>
  </si>
  <si>
    <t>Unigene0038580,KOG1208</t>
  </si>
  <si>
    <t>Unigene0038582,KOG1208</t>
  </si>
  <si>
    <t>Unigene0038915,KOG1663</t>
  </si>
  <si>
    <t>Unigene0038944,KOG0222</t>
  </si>
  <si>
    <t>Unigene0039065,KOG0158</t>
  </si>
  <si>
    <t>Unigene0039066,KOG0158</t>
  </si>
  <si>
    <t>Unigene0039092,KOG1207</t>
  </si>
  <si>
    <t>Unigene0039223,KOG0158</t>
  </si>
  <si>
    <t>Unigene0039223,KOG0156</t>
  </si>
  <si>
    <t>Unigene0039435,KOG0143</t>
  </si>
  <si>
    <t>Unigene0039436,KOG0143</t>
  </si>
  <si>
    <t>Unigene0039437,KOG0143</t>
  </si>
  <si>
    <t>Unigene0039438,KOG0143</t>
  </si>
  <si>
    <t>R</t>
  </si>
  <si>
    <t xml:space="preserve">General function prediction only </t>
  </si>
  <si>
    <t>Unigene0000560,KOG1075</t>
  </si>
  <si>
    <t>Unigene0000570,KOG1075</t>
  </si>
  <si>
    <t>Unigene0000596,KOG4197</t>
  </si>
  <si>
    <t>Unigene0000601,KOG2396</t>
  </si>
  <si>
    <t>Unigene0000609,KOG2888</t>
  </si>
  <si>
    <t>Unigene0000617,KOG4197</t>
  </si>
  <si>
    <t>Unigene0000619,KOG1075</t>
  </si>
  <si>
    <t>Unigene0000656,KOG4197</t>
  </si>
  <si>
    <t>Unigene0000668,KOG0017</t>
  </si>
  <si>
    <t>Unigene0000677,KOG1075</t>
  </si>
  <si>
    <t>Unigene0000698,KOG1075</t>
  </si>
  <si>
    <t>Unigene0000709,KOG0382</t>
  </si>
  <si>
    <t>Unigene0000735,KOG1075</t>
  </si>
  <si>
    <t>Unigene0000747,KOG0118</t>
  </si>
  <si>
    <t>Unigene0000747,KOG0149</t>
  </si>
  <si>
    <t>Unigene0000757,KOG0725</t>
  </si>
  <si>
    <t>Unigene0000767,KOG0017</t>
  </si>
  <si>
    <t>Unigene0000773,KOG1075</t>
  </si>
  <si>
    <t>Unigene0000793,KOG4197</t>
  </si>
  <si>
    <t>Unigene0000796,KOG0504</t>
  </si>
  <si>
    <t>Unigene0000812,KOG1075</t>
  </si>
  <si>
    <t>Unigene0000822,KOG1124</t>
  </si>
  <si>
    <t>Unigene0000847,KOG0017</t>
  </si>
  <si>
    <t>Unigene0000864,KOG0017</t>
  </si>
  <si>
    <t>Unigene0000892,KOG1075</t>
  </si>
  <si>
    <t>Unigene0000920,KOG1075</t>
  </si>
  <si>
    <t>Unigene0000927,KOG0017</t>
  </si>
  <si>
    <t>Unigene0000940,KOG0504</t>
  </si>
  <si>
    <t>Unigene0000952,KOG1075</t>
  </si>
  <si>
    <t>Unigene0000955,KOG2383</t>
  </si>
  <si>
    <t>Unigene0000971,KOG4711</t>
  </si>
  <si>
    <t>Unigene0001015,KOG1075</t>
  </si>
  <si>
    <t>Unigene0001045,KOG0619</t>
  </si>
  <si>
    <t>Unigene0001068,KOG0017</t>
  </si>
  <si>
    <t>Unigene0001098,KOG0118</t>
  </si>
  <si>
    <t>Unigene0001098,KOG0153</t>
  </si>
  <si>
    <t>Unigene0001098,KOG0112</t>
  </si>
  <si>
    <t>Unigene0001098,KOG0151</t>
  </si>
  <si>
    <t>Unigene0001098,KOG4454</t>
  </si>
  <si>
    <t>Unigene0001100,KOG1947</t>
  </si>
  <si>
    <t>Unigene0001100,KOG4341</t>
  </si>
  <si>
    <t>Unigene0001106,KOG3534</t>
  </si>
  <si>
    <t>Unigene0001115,KOG4197</t>
  </si>
  <si>
    <t>Unigene0001156,KOG1075</t>
  </si>
  <si>
    <t>Unigene0001174,KOG1072</t>
  </si>
  <si>
    <t>Unigene0001180,KOG0370</t>
  </si>
  <si>
    <t>Unigene0001188,KOG1075</t>
  </si>
  <si>
    <t>Unigene0001214,KOG0594</t>
  </si>
  <si>
    <t>Unigene0001214,KOG0593</t>
  </si>
  <si>
    <t>Unigene0001237,KOG4567</t>
  </si>
  <si>
    <t>Unigene0001256,KOG0017</t>
  </si>
  <si>
    <t>Unigene0001258,KOG1075</t>
  </si>
  <si>
    <t>Unigene0001268,KOG1454</t>
  </si>
  <si>
    <t>Unigene0001288,KOG3782</t>
  </si>
  <si>
    <t>Unigene0001299,KOG0017</t>
  </si>
  <si>
    <t>Unigene0001319,KOG0017</t>
  </si>
  <si>
    <t>Unigene0001330,KOG0619</t>
  </si>
  <si>
    <t>Unigene0001344,KOG1075</t>
  </si>
  <si>
    <t>Unigene0001363,KOG0017</t>
  </si>
  <si>
    <t>Unigene0001371,KOG4197</t>
  </si>
  <si>
    <t>Unigene0001399,KOG1075</t>
  </si>
  <si>
    <t>Unigene0001407,KOG1075</t>
  </si>
  <si>
    <t>Unigene0001419,KOG1432</t>
  </si>
  <si>
    <t>Unigene0001422,KOG4197</t>
  </si>
  <si>
    <t>Unigene0001426,KOG1075</t>
  </si>
  <si>
    <t>Unigene0001443,KOG1947</t>
  </si>
  <si>
    <t>Unigene0001443,KOG4341</t>
  </si>
  <si>
    <t>Unigene0001449,KOG1075</t>
  </si>
  <si>
    <t>Unigene0001451,KOG1075</t>
  </si>
  <si>
    <t>Unigene0001457,KOG1075</t>
  </si>
  <si>
    <t>Unigene0001482,KOG0017</t>
  </si>
  <si>
    <t>Unigene0001508,KOG0017</t>
  </si>
  <si>
    <t>Unigene0001510,KOG0266</t>
  </si>
  <si>
    <t>Unigene0001519,KOG2878</t>
  </si>
  <si>
    <t>Unigene0001529,KOG0504</t>
  </si>
  <si>
    <t>Unigene0001534,KOG0118</t>
  </si>
  <si>
    <t>Unigene0001534,KOG0149</t>
  </si>
  <si>
    <t>Unigene0001535,KOG0017</t>
  </si>
  <si>
    <t>Unigene0001552,KOG0409</t>
  </si>
  <si>
    <t>Unigene0001567,KOG4532</t>
  </si>
  <si>
    <t>Unigene0001567,KOG0266</t>
  </si>
  <si>
    <t>Unigene0001567,KOG0286</t>
  </si>
  <si>
    <t>Unigene0001581,KOG1075</t>
  </si>
  <si>
    <t>Unigene0001611,KOG0017</t>
  </si>
  <si>
    <t>Unigene0001637,KOG1311</t>
  </si>
  <si>
    <t>Unigene0001637,KOG1315</t>
  </si>
  <si>
    <t>Unigene0001637,KOG0509</t>
  </si>
  <si>
    <t>Unigene0001642,KOG1124</t>
  </si>
  <si>
    <t>Unigene0001642,KOG4234</t>
  </si>
  <si>
    <t>Unigene0001648,KOG1075</t>
  </si>
  <si>
    <t>Unigene0001674,KOG1075</t>
  </si>
  <si>
    <t>Unigene0001680,KOG2764</t>
  </si>
  <si>
    <t>Unigene0001703,KOG1075</t>
  </si>
  <si>
    <t>Unigene0001727,KOG0504</t>
  </si>
  <si>
    <t>Unigene0001727,KOG0502</t>
  </si>
  <si>
    <t>Unigene0001727,KOG0508</t>
  </si>
  <si>
    <t>Unigene0001732,KOG4742</t>
  </si>
  <si>
    <t>Unigene0001755,KOG1075</t>
  </si>
  <si>
    <t>Unigene0001756,KOG0619</t>
  </si>
  <si>
    <t>Unigene0001767,KOG1075</t>
  </si>
  <si>
    <t>Unigene0001768,KOG4197</t>
  </si>
  <si>
    <t>Unigene0001769,KOG1075</t>
  </si>
  <si>
    <t>Unigene0001774,KOG1075</t>
  </si>
  <si>
    <t>Unigene0001783,KOG4197</t>
  </si>
  <si>
    <t>Unigene0001794,KOG0509</t>
  </si>
  <si>
    <t>Unigene0001794,KOG1311</t>
  </si>
  <si>
    <t>Unigene0001794,KOG0504</t>
  </si>
  <si>
    <t>Unigene0001796,KOG0950</t>
  </si>
  <si>
    <t>Unigene0001801,KOG1947</t>
  </si>
  <si>
    <t>Unigene0001801,KOG4341</t>
  </si>
  <si>
    <t>Unigene0001829,KOG0017</t>
  </si>
  <si>
    <t>Unigene0001852,KOG1246</t>
  </si>
  <si>
    <t>Unigene0001857,KOG0017</t>
  </si>
  <si>
    <t>Unigene0001863,KOG3109</t>
  </si>
  <si>
    <t>Unigene0001889,KOG0017</t>
  </si>
  <si>
    <t>Unigene0001895,KOG0017</t>
  </si>
  <si>
    <t>Unigene0001896,KOG1721</t>
  </si>
  <si>
    <t>Unigene0001903,KOG1012</t>
  </si>
  <si>
    <t>Unigene0001907,KOG2507</t>
  </si>
  <si>
    <t>Unigene0001930,KOG0017</t>
  </si>
  <si>
    <t>Unigene0001935,KOG1347</t>
  </si>
  <si>
    <t>Unigene0001938,KOG1075</t>
  </si>
  <si>
    <t>Unigene0001944,KOG1075</t>
  </si>
  <si>
    <t>Unigene0001952,KOG0017</t>
  </si>
  <si>
    <t>Unigene0001969,KOG1075</t>
  </si>
  <si>
    <t>Unigene0001976,KOG0017</t>
  </si>
  <si>
    <t>Unigene0002000,KOG1075</t>
  </si>
  <si>
    <t>Unigene0002001,KOG1075</t>
  </si>
  <si>
    <t>Unigene0002038,KOG1233</t>
  </si>
  <si>
    <t>Unigene0002052,KOG1075</t>
  </si>
  <si>
    <t>Unigene0002063,KOG0017</t>
  </si>
  <si>
    <t>Unigene0002070,KOG0017</t>
  </si>
  <si>
    <t>Unigene0002081,KOG4372</t>
  </si>
  <si>
    <t>Unigene0002086,KOG1623</t>
  </si>
  <si>
    <t>Unigene0002095,KOG1075</t>
  </si>
  <si>
    <t>Unigene0002100,KOG4197</t>
  </si>
  <si>
    <t>Unigene0002115,KOG3346</t>
  </si>
  <si>
    <t>Unigene0002116,KOG1110</t>
  </si>
  <si>
    <t>Unigene0002116,KOG1108</t>
  </si>
  <si>
    <t>Unigene0002119,KOG0667</t>
  </si>
  <si>
    <t>Unigene0002119,KOG0663</t>
  </si>
  <si>
    <t>Unigene0002121,KOG1721</t>
  </si>
  <si>
    <t>Unigene0002127,KOG0504</t>
  </si>
  <si>
    <t>Unigene0002142,KOG0619</t>
  </si>
  <si>
    <t>Unigene0002152,KOG1075</t>
  </si>
  <si>
    <t>Unigene0002164,KOG0589</t>
  </si>
  <si>
    <t>Unigene0002181,KOG0017</t>
  </si>
  <si>
    <t>Unigene0002183,KOG0017</t>
  </si>
  <si>
    <t>Unigene0002210,KOG4197</t>
  </si>
  <si>
    <t>Unigene0002239,KOG2421</t>
  </si>
  <si>
    <t>Unigene0002248,KOG1075</t>
  </si>
  <si>
    <t>Unigene0002259,KOG1075</t>
  </si>
  <si>
    <t>Unigene0002282,KOG0619</t>
  </si>
  <si>
    <t>Unigene0002283,KOG1075</t>
  </si>
  <si>
    <t>Unigene0002287,KOG0017</t>
  </si>
  <si>
    <t>Unigene0002332,KOG1075</t>
  </si>
  <si>
    <t>Unigene0002362,KOG4197</t>
  </si>
  <si>
    <t>Unigene0002378,KOG1489</t>
  </si>
  <si>
    <t>Unigene0002378,KOG1491</t>
  </si>
  <si>
    <t>Unigene0002393,KOG0748</t>
  </si>
  <si>
    <t>Unigene0002404,KOG0017</t>
  </si>
  <si>
    <t>Unigene0002423,KOG0370</t>
  </si>
  <si>
    <t>Unigene0002433,KOG0017</t>
  </si>
  <si>
    <t>Unigene0002460,KOG0266</t>
  </si>
  <si>
    <t>Unigene0002486,KOG0017</t>
  </si>
  <si>
    <t>Unigene0002489,KOG4197</t>
  </si>
  <si>
    <t>Unigene0002502,KOG0017</t>
  </si>
  <si>
    <t>Unigene0002504,KOG1573</t>
  </si>
  <si>
    <t>Unigene0002507,KOG0504</t>
  </si>
  <si>
    <t>Unigene0002540,KOG1075</t>
  </si>
  <si>
    <t>Unigene0002560,KOG1075</t>
  </si>
  <si>
    <t>Unigene0002565,KOG0567</t>
  </si>
  <si>
    <t>Unigene0002568,KOG1075</t>
  </si>
  <si>
    <t>Unigene0002582,KOG1075</t>
  </si>
  <si>
    <t>Unigene0002584,KOG0619</t>
  </si>
  <si>
    <t>Unigene0002592,KOG1075</t>
  </si>
  <si>
    <t>Unigene0002596,KOG0274</t>
  </si>
  <si>
    <t>Unigene0002596,KOG0266</t>
  </si>
  <si>
    <t>Unigene0002598,KOG1721</t>
  </si>
  <si>
    <t>Unigene0002601,KOG1075</t>
  </si>
  <si>
    <t>Unigene0002605,KOG4197</t>
  </si>
  <si>
    <t>Unigene0002607,KOG0017</t>
  </si>
  <si>
    <t>Unigene0002644,KOG1075</t>
  </si>
  <si>
    <t>Unigene0002652,KOG1075</t>
  </si>
  <si>
    <t>Unigene0002656,KOG0017</t>
  </si>
  <si>
    <t>Unigene0002657,KOG0017</t>
  </si>
  <si>
    <t>Unigene0002663,KOG0118</t>
  </si>
  <si>
    <t>Unigene0002677,KOG4197</t>
  </si>
  <si>
    <t>Unigene0002704,KOG1075</t>
  </si>
  <si>
    <t>Unigene0002715,KOG4198</t>
  </si>
  <si>
    <t>Unigene0002727,KOG0725</t>
  </si>
  <si>
    <t>Unigene0002732,KOG1134</t>
  </si>
  <si>
    <t>Unigene0002735,KOG4197</t>
  </si>
  <si>
    <t>Unigene0002737,KOG1075</t>
  </si>
  <si>
    <t>Unigene0002757,KOG1075</t>
  </si>
  <si>
    <t>Unigene0005371,KOG0446</t>
  </si>
  <si>
    <t>Unigene0005622,KOG4441</t>
  </si>
  <si>
    <t>Unigene0097162,KOG2764</t>
  </si>
  <si>
    <t>Unigene0102089,KOG2764</t>
  </si>
  <si>
    <t>S</t>
  </si>
  <si>
    <t xml:space="preserve">Function unknown </t>
  </si>
  <si>
    <t>Unigene0003985,KOG4674</t>
  </si>
  <si>
    <t>Unigene0004034,KOG2346</t>
  </si>
  <si>
    <t>Unigene0004069,KOG2861</t>
  </si>
  <si>
    <t>Unigene0004140,KOG1426</t>
  </si>
  <si>
    <t>Unigene0004140,KOG1427</t>
  </si>
  <si>
    <t>Unigene0004216,KOG0281</t>
  </si>
  <si>
    <t>Unigene0004473,KOG3410</t>
  </si>
  <si>
    <t>Unigene0005063,KOG3134</t>
  </si>
  <si>
    <t>Unigene0005214,KOG4067</t>
  </si>
  <si>
    <t>Unigene0005260,KOG1032</t>
  </si>
  <si>
    <t>Unigene0005385,KOG3666</t>
  </si>
  <si>
    <t>Unigene0005404,KOG3150</t>
  </si>
  <si>
    <t>Unigene0005682,KOG0997</t>
  </si>
  <si>
    <t>Unigene0005726,KOG2766</t>
  </si>
  <si>
    <t>Unigene0005875,KOG4317</t>
  </si>
  <si>
    <t>Unigene0005911,KOG0167</t>
  </si>
  <si>
    <t>Unigene0005974,KOG0520</t>
  </si>
  <si>
    <t>Unigene0006120,KOG2890</t>
  </si>
  <si>
    <t>Unigene0006128,KOG2118</t>
  </si>
  <si>
    <t>Unigene0006173,KOG1032</t>
  </si>
  <si>
    <t>Unigene0006269,KOG4066</t>
  </si>
  <si>
    <t>Unigene0006321,KOG0473</t>
  </si>
  <si>
    <t>Unigene0006507,KOG0167</t>
  </si>
  <si>
    <t>Unigene0006593,KOG0915</t>
  </si>
  <si>
    <t>Unigene0006595,KOG0295</t>
  </si>
  <si>
    <t>Unigene0006677,KOG2092</t>
  </si>
  <si>
    <t>Unigene0006683,KOG0295</t>
  </si>
  <si>
    <t>Unigene0006767,KOG0520</t>
  </si>
  <si>
    <t>Unigene0006783,KOG2092</t>
  </si>
  <si>
    <t>Unigene0006787,KOG0472</t>
  </si>
  <si>
    <t>Unigene0006793,KOG0167</t>
  </si>
  <si>
    <t>Unigene0006809,KOG2172</t>
  </si>
  <si>
    <t>Unigene0006820,KOG4648</t>
  </si>
  <si>
    <t>Unigene0006914,KOG3058</t>
  </si>
  <si>
    <t>Unigene0007023,KOG2846</t>
  </si>
  <si>
    <t>Unigene0007054,KOG2306</t>
  </si>
  <si>
    <t>Unigene0007083,KOG1043</t>
  </si>
  <si>
    <t>Unigene0007184,KOG4267</t>
  </si>
  <si>
    <t>Unigene0007282,KOG4268</t>
  </si>
  <si>
    <t>Unigene0007314,KOG3236</t>
  </si>
  <si>
    <t>Unigene0007392,KOG0167</t>
  </si>
  <si>
    <t>Unigene0007423,KOG2933</t>
  </si>
  <si>
    <t>Unigene0007520,KOG2660</t>
  </si>
  <si>
    <t>Unigene0007688,KOG1426</t>
  </si>
  <si>
    <t>Unigene0007823,KOG4553</t>
  </si>
  <si>
    <t>Unigene0007863,KOG2933</t>
  </si>
  <si>
    <t>Unigene0007880,KOG0281</t>
  </si>
  <si>
    <t>Unigene0007897,KOG2722</t>
  </si>
  <si>
    <t>Unigene0008020,KOG4281</t>
  </si>
  <si>
    <t>Unigene0008094,KOG0324</t>
  </si>
  <si>
    <t>Unigene0008270,KOG0212</t>
  </si>
  <si>
    <t>Unigene0008439,KOG2881</t>
  </si>
  <si>
    <t>Unigene0008814,KOG1443</t>
  </si>
  <si>
    <t>Unigene0008815,KOG4068</t>
  </si>
  <si>
    <t>Unigene0008825,KOG2435</t>
  </si>
  <si>
    <t>Unigene0008876,KOG0281</t>
  </si>
  <si>
    <t>Unigene0008921,KOG3393</t>
  </si>
  <si>
    <t>Unigene0008928,KOG4753</t>
  </si>
  <si>
    <t>Unigene0009016,KOG1032</t>
  </si>
  <si>
    <t>Unigene0009018,KOG0167</t>
  </si>
  <si>
    <t>Unigene0009131,KOG0167</t>
  </si>
  <si>
    <t>Unigene0009212,KOG3345</t>
  </si>
  <si>
    <t>Unigene0009388,KOG4698</t>
  </si>
  <si>
    <t>Unigene0009399,KOG2913</t>
  </si>
  <si>
    <t>Unigene0009409,KOG1045</t>
  </si>
  <si>
    <t>Unigene0009530,KOG2955</t>
  </si>
  <si>
    <t>Unigene0009539,KOG1426</t>
  </si>
  <si>
    <t>Unigene0009675,KOG4712</t>
  </si>
  <si>
    <t>Unigene0009681,KOG3363</t>
  </si>
  <si>
    <t>Unigene0009701,KOG3383</t>
  </si>
  <si>
    <t>Unigene0009706,KOG4648</t>
  </si>
  <si>
    <t>Unigene0009732,KOG3269</t>
  </si>
  <si>
    <t>Unigene0009794,KOG0167</t>
  </si>
  <si>
    <t>Unigene0009820,KOG0167</t>
  </si>
  <si>
    <t>Unigene0010006,KOG4249</t>
  </si>
  <si>
    <t>Unigene0010050,KOG1443</t>
  </si>
  <si>
    <t>Unigene0010053,KOG2660</t>
  </si>
  <si>
    <t>Unigene0010126,KOG2701</t>
  </si>
  <si>
    <t>Unigene0010133,KOG2075</t>
  </si>
  <si>
    <t>Unigene0010219,KOG0324</t>
  </si>
  <si>
    <t>Unigene0010223,KOG2766</t>
  </si>
  <si>
    <t>Unigene0010227,KOG4176</t>
  </si>
  <si>
    <t>Unigene0010238,KOG0167</t>
  </si>
  <si>
    <t>Unigene0010341,KOG1181</t>
  </si>
  <si>
    <t>Unigene0010345,KOG2967</t>
  </si>
  <si>
    <t>Unigene0010350,KOG1791</t>
  </si>
  <si>
    <t>Unigene0010372,KOG0324</t>
  </si>
  <si>
    <t>Unigene0010377,KOG2881</t>
  </si>
  <si>
    <t>Unigene0010406,KOG3156</t>
  </si>
  <si>
    <t>Unigene0010421,KOG0283</t>
  </si>
  <si>
    <t>Unigene0010436,KOG0281</t>
  </si>
  <si>
    <t>Unigene0010478,KOG4020</t>
  </si>
  <si>
    <t>Unigene0010485,KOG0413</t>
  </si>
  <si>
    <t>Unigene0010550,KOG2861</t>
  </si>
  <si>
    <t>Unigene0010736,KOG3140</t>
  </si>
  <si>
    <t>Unigene0010765,KOG2722</t>
  </si>
  <si>
    <t>Unigene0010800,KOG2592</t>
  </si>
  <si>
    <t>Unigene0010958,KOG0167</t>
  </si>
  <si>
    <t>Unigene0011069,KOG3312</t>
  </si>
  <si>
    <t>Unigene0011096,KOG4703</t>
  </si>
  <si>
    <t>Unigene0011115,KOG2973</t>
  </si>
  <si>
    <t>Unigene0011118,KOG4539</t>
  </si>
  <si>
    <t>Unigene0011125,KOG4765</t>
  </si>
  <si>
    <t>Unigene0011165,KOG3140</t>
  </si>
  <si>
    <t>Unigene0011215,KOG0271</t>
  </si>
  <si>
    <t>Unigene0011215,KOG0295</t>
  </si>
  <si>
    <t>Unigene0011224,KOG4734</t>
  </si>
  <si>
    <t>Unigene0011330,KOG1937</t>
  </si>
  <si>
    <t>Unigene0011594,KOG2075</t>
  </si>
  <si>
    <t>Unigene0011602,KOG0271</t>
  </si>
  <si>
    <t>Unigene0011667,KOG0167</t>
  </si>
  <si>
    <t>Unigene0011709,KOG3140</t>
  </si>
  <si>
    <t>Unigene0011867,KOG3931</t>
  </si>
  <si>
    <t>Unigene0011909,KOG1426</t>
  </si>
  <si>
    <t>Unigene0011948,KOG0281</t>
  </si>
  <si>
    <t>Unigene0011948,KOG0308</t>
  </si>
  <si>
    <t>Unigene0011955,KOG2819</t>
  </si>
  <si>
    <t>Unigene0011991,KOG3237</t>
  </si>
  <si>
    <t>Unigene0012027,KOG2881</t>
  </si>
  <si>
    <t>Unigene0012036,KOG3100</t>
  </si>
  <si>
    <t>Unigene0012994,KOG4249</t>
  </si>
  <si>
    <t>Unigene0013501,KOG3274</t>
  </si>
  <si>
    <t>Unigene0013664,KOG0295</t>
  </si>
  <si>
    <t>Unigene0013664,KOG0316</t>
  </si>
  <si>
    <t>Unigene0013664,KOG0271</t>
  </si>
  <si>
    <t>Unigene0013734,KOG3017</t>
  </si>
  <si>
    <t>Unigene0013764,KOG2886</t>
  </si>
  <si>
    <t>Unigene0013765,KOG2886</t>
  </si>
  <si>
    <t>Unigene0013846,KOG4055</t>
  </si>
  <si>
    <t>Unigene0014045,KOG0316</t>
  </si>
  <si>
    <t>Unigene0014046,KOG0316</t>
  </si>
  <si>
    <t>Unigene0014070,KOG2567</t>
  </si>
  <si>
    <t>Unigene0014395,KOG4054</t>
  </si>
  <si>
    <t>Unigene0014396,KOG4054</t>
  </si>
  <si>
    <t>Unigene0014506,KOG3350</t>
  </si>
  <si>
    <t>Unigene0014644,KOG3044</t>
  </si>
  <si>
    <t>Unigene0014645,KOG3044</t>
  </si>
  <si>
    <t>Unigene0015126,KOG3097</t>
  </si>
  <si>
    <t>Unigene0015126,KOG3098</t>
  </si>
  <si>
    <t>Unigene0015172,KOG0472</t>
  </si>
  <si>
    <t>Unigene0015173,KOG0472</t>
  </si>
  <si>
    <t>Unigene0015205,KOG0472</t>
  </si>
  <si>
    <t>Unigene0015206,KOG0472</t>
  </si>
  <si>
    <t>Unigene0015382,KOG1851</t>
  </si>
  <si>
    <t>Unigene0015603,KOG2107</t>
  </si>
  <si>
    <t>Unigene0015642,KOG3017</t>
  </si>
  <si>
    <t>Unigene0015650,KOG4595</t>
  </si>
  <si>
    <t>Unigene0015866,KOG1843</t>
  </si>
  <si>
    <t>Unigene0015893,KOG4832</t>
  </si>
  <si>
    <t>Unigene0015993,KOG4744</t>
  </si>
  <si>
    <t>Unigene0016349,KOG4674</t>
  </si>
  <si>
    <t>Unigene0016915,KOG0473</t>
  </si>
  <si>
    <t>Unigene0016915,KOG0472</t>
  </si>
  <si>
    <t>Unigene0017009,KOG2106</t>
  </si>
  <si>
    <t>Unigene0017535,KOG0167</t>
  </si>
  <si>
    <t>Unigene0017536,KOG0167</t>
  </si>
  <si>
    <t>Unigene0017613,KOG2422</t>
  </si>
  <si>
    <t>Unigene0017614,KOG2422</t>
  </si>
  <si>
    <t>Unigene0017924,KOG2443</t>
  </si>
  <si>
    <t>Unigene0017998,KOG4020</t>
  </si>
  <si>
    <t>Unigene0018062,KOG0316</t>
  </si>
  <si>
    <t>Unigene0018063,KOG0316</t>
  </si>
  <si>
    <t>Unigene0018074,KOG0167</t>
  </si>
  <si>
    <t>Unigene0018084,KOG3098</t>
  </si>
  <si>
    <t>Unigene0018212,KOG4615</t>
  </si>
  <si>
    <t>Unigene0018235,KOG0167</t>
  </si>
  <si>
    <t>Unigene0018362,KOG2117</t>
  </si>
  <si>
    <t>Unigene0018363,KOG2117</t>
  </si>
  <si>
    <t>Unigene0018761,KOG3483</t>
  </si>
  <si>
    <t>Unigene0018871,KOG4382</t>
  </si>
  <si>
    <t>Unigene0018872,KOG4382</t>
  </si>
  <si>
    <t>Unigene0018897,KOG2704</t>
  </si>
  <si>
    <t>Unigene0019239,KOG2107</t>
  </si>
  <si>
    <t>Unigene0019240,KOG2107</t>
  </si>
  <si>
    <t>Unigene0019487,KOG0271</t>
  </si>
  <si>
    <t>Unigene0019565,KOG4308</t>
  </si>
  <si>
    <t>Unigene0019566,KOG4308</t>
  </si>
  <si>
    <t>Unigene0020916,KOG0290</t>
  </si>
  <si>
    <t>Unigene0021138,KOG4249</t>
  </si>
  <si>
    <t>Unigene0021158,KOG4681</t>
  </si>
  <si>
    <t>Unigene0021369,KOG3451</t>
  </si>
  <si>
    <t>Unigene0021779,KOG4753</t>
  </si>
  <si>
    <t>Unigene0021790,KOG3113</t>
  </si>
  <si>
    <t>Unigene0021791,KOG0167</t>
  </si>
  <si>
    <t>Unigene0021840,KOG2942</t>
  </si>
  <si>
    <t>Unigene0022213,KOG0271</t>
  </si>
  <si>
    <t>Unigene0022223,KOG1088</t>
  </si>
  <si>
    <t>Unigene0022231,KOG1032</t>
  </si>
  <si>
    <t>Unigene0022520,KOG4526</t>
  </si>
  <si>
    <t>Unigene0022520,KOG4082</t>
  </si>
  <si>
    <t>Unigene0022657,KOG3425</t>
  </si>
  <si>
    <t>Unigene0022967,KOG2594</t>
  </si>
  <si>
    <t>Unigene0022968,KOG2594</t>
  </si>
  <si>
    <t>Unigene0023070,KOG3485</t>
  </si>
  <si>
    <t>Unigene0023071,KOG3485</t>
  </si>
  <si>
    <t>Unigene0023187,KOG2236</t>
  </si>
  <si>
    <t>Unigene0023558,KOG0269</t>
  </si>
  <si>
    <t>Unigene0024548,KOG2722</t>
  </si>
  <si>
    <t>Unigene0024655,KOG0167</t>
  </si>
  <si>
    <t>Unigene0024671,KOG4831</t>
  </si>
  <si>
    <t>Unigene0024885,KOG4182</t>
  </si>
  <si>
    <t>Unigene0024986,KOG3032</t>
  </si>
  <si>
    <t>Unigene0025093,KOG1396</t>
  </si>
  <si>
    <t>Unigene0025188,KOG0324</t>
  </si>
  <si>
    <t>T</t>
  </si>
  <si>
    <t xml:space="preserve">Signal transduction mechanisms </t>
  </si>
  <si>
    <t>Unigene0001571,KOG1187</t>
  </si>
  <si>
    <t>Unigene0001599,KOG4162</t>
  </si>
  <si>
    <t>Unigene0001727,KOG0521</t>
  </si>
  <si>
    <t>Unigene0001758,KOG2546</t>
  </si>
  <si>
    <t>Unigene0001775,KOG0256</t>
  </si>
  <si>
    <t>Unigene0001794,KOG0192</t>
  </si>
  <si>
    <t>Unigene0001844,KOG4658</t>
  </si>
  <si>
    <t>Unigene0001845,KOG4658</t>
  </si>
  <si>
    <t>Unigene0001846,KOG4658</t>
  </si>
  <si>
    <t>Unigene0001851,KOG1187</t>
  </si>
  <si>
    <t>Unigene0001862,KOG1187</t>
  </si>
  <si>
    <t>Unigene0001903,KOG1028</t>
  </si>
  <si>
    <t>Unigene0001949,KOG0192</t>
  </si>
  <si>
    <t>Unigene0001975,KOG0027</t>
  </si>
  <si>
    <t>Unigene0002026,KOG1187</t>
  </si>
  <si>
    <t>Unigene0002046,KOG2546</t>
  </si>
  <si>
    <t>Unigene0002102,KOG0192</t>
  </si>
  <si>
    <t>Unigene0002108,KOG2289</t>
  </si>
  <si>
    <t>Unigene0002108,KOG2290</t>
  </si>
  <si>
    <t>Unigene0002119,KOG0660</t>
  </si>
  <si>
    <t>Unigene0002127,KOG0507</t>
  </si>
  <si>
    <t>Unigene0002224,KOG1187</t>
  </si>
  <si>
    <t>Unigene0002378,KOG1487</t>
  </si>
  <si>
    <t>Unigene0002501,KOG1187</t>
  </si>
  <si>
    <t>Unigene0002573,KOG1187</t>
  </si>
  <si>
    <t>Unigene0002619,KOG0044</t>
  </si>
  <si>
    <t>Unigene0002619,KOG0032</t>
  </si>
  <si>
    <t>Unigene0002619,KOG0027</t>
  </si>
  <si>
    <t>Unigene0002626,KOG1187</t>
  </si>
  <si>
    <t>Unigene0002776,KOG1187</t>
  </si>
  <si>
    <t>Unigene0002849,KOG1187</t>
  </si>
  <si>
    <t>Unigene0002902,KOG0251</t>
  </si>
  <si>
    <t>Unigene0002936,KOG4658</t>
  </si>
  <si>
    <t>Unigene0002962,KOG4658</t>
  </si>
  <si>
    <t>Unigene0002998,KOG0192</t>
  </si>
  <si>
    <t>Unigene0003087,KOG1187</t>
  </si>
  <si>
    <t>Unigene0003104,KOG4658</t>
  </si>
  <si>
    <t>Unigene0003182,KOG1187</t>
  </si>
  <si>
    <t>Unigene0003346,KOG1818</t>
  </si>
  <si>
    <t>Unigene0003346,KOG2199</t>
  </si>
  <si>
    <t>Unigene0003629,KOG1187</t>
  </si>
  <si>
    <t>Unigene0003630,KOG1187</t>
  </si>
  <si>
    <t>Unigene0003709,KOG0702</t>
  </si>
  <si>
    <t>Unigene0003709,KOG0703</t>
  </si>
  <si>
    <t>Unigene0003781,KOG4293</t>
  </si>
  <si>
    <t>Unigene0003795,KOG0531</t>
  </si>
  <si>
    <t>Unigene0003959,KOG2125</t>
  </si>
  <si>
    <t>Unigene0003960,KOG1187</t>
  </si>
  <si>
    <t>Unigene0003983,KOG0195</t>
  </si>
  <si>
    <t>Unigene0004008,KOG0192</t>
  </si>
  <si>
    <t>Unigene0004008,KOG0193</t>
  </si>
  <si>
    <t>Unigene0004079,KOG1187</t>
  </si>
  <si>
    <t>Unigene0004088,KOG2080</t>
  </si>
  <si>
    <t>Unigene0004088,KOG3569</t>
  </si>
  <si>
    <t>Unigene0004088,KOG2127</t>
  </si>
  <si>
    <t>Unigene0004088,KOG3570</t>
  </si>
  <si>
    <t>Unigene0004092,KOG1187</t>
  </si>
  <si>
    <t>Unigene0004124,KOG1187</t>
  </si>
  <si>
    <t>Unigene0004125,KOG0609</t>
  </si>
  <si>
    <t>Unigene0004173,KOG0583</t>
  </si>
  <si>
    <t>Unigene0004200,KOG0782</t>
  </si>
  <si>
    <t>Unigene0004251,KOG0256</t>
  </si>
  <si>
    <t>Unigene0004282,KOG4405</t>
  </si>
  <si>
    <t>Unigene0004302,KOG1187</t>
  </si>
  <si>
    <t>Unigene0004418,KOG1187</t>
  </si>
  <si>
    <t>Unigene0004449,KOG1187</t>
  </si>
  <si>
    <t>Unigene0004582,KOG0371</t>
  </si>
  <si>
    <t>Unigene0004606,KOG4658</t>
  </si>
  <si>
    <t>Unigene0004642,KOG0192</t>
  </si>
  <si>
    <t>Unigene0004770,KOG1187</t>
  </si>
  <si>
    <t>Unigene0004787,KOG0660</t>
  </si>
  <si>
    <t>Unigene0004893,KOG0648</t>
  </si>
  <si>
    <t>Unigene0005074,KOG1187</t>
  </si>
  <si>
    <t>Unigene0005325,KOG0032</t>
  </si>
  <si>
    <t>Unigene0005328,KOG0192</t>
  </si>
  <si>
    <t>Unigene0005465,KOG1187</t>
  </si>
  <si>
    <t>Unigene0005470,KOG0229</t>
  </si>
  <si>
    <t>Unigene0005515,KOG0192</t>
  </si>
  <si>
    <t>Unigene0005515,KOG0032</t>
  </si>
  <si>
    <t>Unigene0005515,KOG0616</t>
  </si>
  <si>
    <t>Unigene0005515,KOG0201</t>
  </si>
  <si>
    <t>Unigene0005515,KOG0612</t>
  </si>
  <si>
    <t>Unigene0005515,KOG0198</t>
  </si>
  <si>
    <t>Unigene0005754,KOG0581</t>
  </si>
  <si>
    <t>Unigene0005776,KOG1187</t>
  </si>
  <si>
    <t>Unigene0005808,KOG0116</t>
  </si>
  <si>
    <t>Unigene0005912,KOG1187</t>
  </si>
  <si>
    <t>Unigene0005923,KOG1187</t>
  </si>
  <si>
    <t>Unigene0005940,KOG0229</t>
  </si>
  <si>
    <t>Unigene0005970,KOG1187</t>
  </si>
  <si>
    <t>Unigene0005988,KOG1187</t>
  </si>
  <si>
    <t>Unigene0005998,KOG0229</t>
  </si>
  <si>
    <t>Unigene0006003,KOG0671</t>
  </si>
  <si>
    <t>Unigene0006040,KOG1187</t>
  </si>
  <si>
    <t>Unigene0006073,KOG1187</t>
  </si>
  <si>
    <t>Unigene0006123,KOG1327</t>
  </si>
  <si>
    <t>Unigene0006173,KOG1028</t>
  </si>
  <si>
    <t>Unigene0006173,KOG2059</t>
  </si>
  <si>
    <t>Unigene0006273,KOG0660</t>
  </si>
  <si>
    <t>Unigene0006320,KOG4658</t>
  </si>
  <si>
    <t>Unigene0006321,KOG4658</t>
  </si>
  <si>
    <t>Unigene0006322,KOG4658</t>
  </si>
  <si>
    <t>Unigene0006323,KOG1187</t>
  </si>
  <si>
    <t>Unigene0006360,KOG1187</t>
  </si>
  <si>
    <t>Unigene0006372,KOG1187</t>
  </si>
  <si>
    <t>Unigene0006446,KOG0297</t>
  </si>
  <si>
    <t>Unigene0006465,KOG4406</t>
  </si>
  <si>
    <t>Unigene0006486,KOG4658</t>
  </si>
  <si>
    <t>Unigene0006521,KOG1187</t>
  </si>
  <si>
    <t>Unigene0006583,KOG4658</t>
  </si>
  <si>
    <t>Unigene0006598,KOG4658</t>
  </si>
  <si>
    <t>Unigene0006692,KOG4658</t>
  </si>
  <si>
    <t>Unigene0006709,KOG1776</t>
  </si>
  <si>
    <t>Unigene0006714,KOG1922</t>
  </si>
  <si>
    <t>Unigene0006714,KOG1924</t>
  </si>
  <si>
    <t>Unigene0006810,KOG4658</t>
  </si>
  <si>
    <t>Unigene0006819,KOG4658</t>
  </si>
  <si>
    <t>Unigene0006917,KOG0078</t>
  </si>
  <si>
    <t>Unigene0006917,KOG0084</t>
  </si>
  <si>
    <t>Unigene0006934,KOG1486</t>
  </si>
  <si>
    <t>Unigene0006934,KOG1487</t>
  </si>
  <si>
    <t>Unigene0006964,KOG1327</t>
  </si>
  <si>
    <t>Unigene0006976,KOG1187</t>
  </si>
  <si>
    <t>Unigene0007002,KOG0251</t>
  </si>
  <si>
    <t>Unigene0007075,KOG4658</t>
  </si>
  <si>
    <t>Unigene0007093,KOG0583</t>
  </si>
  <si>
    <t>Unigene0007192,KOG1187</t>
  </si>
  <si>
    <t>Unigene0007264,KOG1187</t>
  </si>
  <si>
    <t>Unigene0007296,KOG0027</t>
  </si>
  <si>
    <t>Unigene0007331,KOG4658</t>
  </si>
  <si>
    <t>Unigene0007332,KOG4658</t>
  </si>
  <si>
    <t>Unigene0007333,KOG4658</t>
  </si>
  <si>
    <t>Unigene0007334,KOG4658</t>
  </si>
  <si>
    <t>Unigene0007351,KOG1954</t>
  </si>
  <si>
    <t>Unigene0007351,KOG0998</t>
  </si>
  <si>
    <t>Unigene0007449,KOG0660</t>
  </si>
  <si>
    <t>Unigene0007450,KOG1151</t>
  </si>
  <si>
    <t>Unigene0007488,KOG4293</t>
  </si>
  <si>
    <t>Unigene0007537,KOG0698</t>
  </si>
  <si>
    <t>Unigene0007537,KOG0699</t>
  </si>
  <si>
    <t>Unigene0007537,KOG0697</t>
  </si>
  <si>
    <t>Unigene0007583,KOG0032</t>
  </si>
  <si>
    <t>Unigene0007586,KOG4658</t>
  </si>
  <si>
    <t>Unigene0007590,KOG1187</t>
  </si>
  <si>
    <t>Unigene0007719,KOG2264</t>
  </si>
  <si>
    <t>Unigene0007831,KOG4658</t>
  </si>
  <si>
    <t>Unigene0007946,KOG4658</t>
  </si>
  <si>
    <t>Unigene0007980,KOG1187</t>
  </si>
  <si>
    <t>Unigene0008035,KOG2569</t>
  </si>
  <si>
    <t>Unigene0008064,KOG4658</t>
  </si>
  <si>
    <t>Unigene0008083,KOG1225</t>
  </si>
  <si>
    <t>Unigene0008083,KOG4658</t>
  </si>
  <si>
    <t>Unigene0008083,KOG1217</t>
  </si>
  <si>
    <t>Unigene0008143,KOG1187</t>
  </si>
  <si>
    <t>Unigene0008160,KOG0084</t>
  </si>
  <si>
    <t>Unigene0008207,KOG4658</t>
  </si>
  <si>
    <t>Unigene0008208,KOG4658</t>
  </si>
  <si>
    <t>Unigene0008209,KOG4658</t>
  </si>
  <si>
    <t>Unigene0008280,KOG1187</t>
  </si>
  <si>
    <t>Unigene0008558,KOG1700</t>
  </si>
  <si>
    <t>Unigene0008558,KOG1703</t>
  </si>
  <si>
    <t>Unigene0008560,KOG0700</t>
  </si>
  <si>
    <t>Unigene0008577,KOG0698</t>
  </si>
  <si>
    <t>Unigene0008577,KOG0697</t>
  </si>
  <si>
    <t>Unigene0008620,KOG0027</t>
  </si>
  <si>
    <t>Unigene0008623,KOG0576</t>
  </si>
  <si>
    <t>Unigene0008623,KOG0201</t>
  </si>
  <si>
    <t>Unigene0008623,KOG0574</t>
  </si>
  <si>
    <t>Unigene0008628,KOG0198</t>
  </si>
  <si>
    <t>Unigene0008709,KOG4203</t>
  </si>
  <si>
    <t>Unigene0008735,KOG1187</t>
  </si>
  <si>
    <t>Unigene0008788,KOG0027</t>
  </si>
  <si>
    <t>Unigene0009016,KOG1028</t>
  </si>
  <si>
    <t>Unigene0009127,KOG0078</t>
  </si>
  <si>
    <t>Unigene0009127,KOG0084</t>
  </si>
  <si>
    <t>Unigene0009221,KOG1028</t>
  </si>
  <si>
    <t>Unigene0010048,KOG4203</t>
  </si>
  <si>
    <t>Unigene0011095,KOG1818</t>
  </si>
  <si>
    <t>Unigene0011858,KOG0251</t>
  </si>
  <si>
    <t>Unigene0014799,KOG4203</t>
  </si>
  <si>
    <t>Unigene0015866,KOG1786</t>
  </si>
  <si>
    <t>Unigene0015866,KOG1818</t>
  </si>
  <si>
    <t>Unigene0016606,KOG0078</t>
  </si>
  <si>
    <t>Unigene0016606,KOG0084</t>
  </si>
  <si>
    <t>Unigene0018187,KOG1700</t>
  </si>
  <si>
    <t>Unigene0019776,KOG1700</t>
  </si>
  <si>
    <t>Unigene0020103,KOG4405</t>
  </si>
  <si>
    <t>Unigene0020695,KOG4405</t>
  </si>
  <si>
    <t>Unigene0021253,KOG2546</t>
  </si>
  <si>
    <t>Unigene0022521,KOG0704</t>
  </si>
  <si>
    <t>Unigene0023036,KOG0084</t>
  </si>
  <si>
    <t>Unigene0023036,KOG0078</t>
  </si>
  <si>
    <t>Unigene0023037,KOG0084</t>
  </si>
  <si>
    <t>Unigene0023037,KOG0078</t>
  </si>
  <si>
    <t>Unigene0023038,KOG0084</t>
  </si>
  <si>
    <t>Unigene0023038,KOG0078</t>
  </si>
  <si>
    <t>Unigene0024164,KOG4406</t>
  </si>
  <si>
    <t>Unigene0025203,KOG1700</t>
  </si>
  <si>
    <t>Unigene0025203,KOG1703</t>
  </si>
  <si>
    <t>Unigene0025527,KOG1700</t>
  </si>
  <si>
    <t>Unigene0029845,KOG1922</t>
  </si>
  <si>
    <t>Unigene0031292,KOG3966</t>
  </si>
  <si>
    <t>Unigene0031388,KOG4203</t>
  </si>
  <si>
    <t>Unigene0031908,KOG1703</t>
  </si>
  <si>
    <t>Unigene0031909,KOG1703</t>
  </si>
  <si>
    <t>Unigene0031909,KOG1044</t>
  </si>
  <si>
    <t>Unigene0032082,KOG4406</t>
  </si>
  <si>
    <t>Unigene0032331,KOG1259</t>
  </si>
  <si>
    <t>Unigene0032412,KOG2546</t>
  </si>
  <si>
    <t>Unigene0036093,KOG1700</t>
  </si>
  <si>
    <t>Unigene0036094,KOG1700</t>
  </si>
  <si>
    <t>Unigene0038357,KOG1700</t>
  </si>
  <si>
    <t>Unigene0038836,KOG1259</t>
  </si>
  <si>
    <t>Unigene0043054,KOG1703</t>
  </si>
  <si>
    <t>Unigene0043054,KOG1044</t>
  </si>
  <si>
    <t>Unigene0043055,KOG1703</t>
  </si>
  <si>
    <t>Unigene0047321,KOG1700</t>
  </si>
  <si>
    <t>Unigene0047633,KOG1700</t>
  </si>
  <si>
    <t>Unigene0047633,KOG1703</t>
  </si>
  <si>
    <t>Unigene0049070,KOG0704</t>
  </si>
  <si>
    <t>Unigene0049071,KOG0704</t>
  </si>
  <si>
    <t>Unigene0069902,KOG4237</t>
  </si>
  <si>
    <t>Unigene0075591,KOG4237</t>
  </si>
  <si>
    <t>U</t>
  </si>
  <si>
    <t xml:space="preserve">Intracellular trafficking, secretion, and vesicular transport </t>
  </si>
  <si>
    <t>Unigene0004698,KOG2215</t>
  </si>
  <si>
    <t>Unigene0004844,KOG4546</t>
  </si>
  <si>
    <t>Unigene0004973,KOG3372</t>
  </si>
  <si>
    <t>Unigene0004983,KOG0928</t>
  </si>
  <si>
    <t>Unigene0004983,KOG0929</t>
  </si>
  <si>
    <t>Unigene0005223,KOG0928</t>
  </si>
  <si>
    <t>Unigene0005223,KOG0929</t>
  </si>
  <si>
    <t>Unigene0005387,KOG2344</t>
  </si>
  <si>
    <t>Unigene0005921,KOG3342</t>
  </si>
  <si>
    <t>Unigene0005952,KOG1691</t>
  </si>
  <si>
    <t>Unigene0005952,KOG1690</t>
  </si>
  <si>
    <t>Unigene0005952,KOG1692</t>
  </si>
  <si>
    <t>Unigene0006006,KOG1652</t>
  </si>
  <si>
    <t>Unigene0006346,KOG2286</t>
  </si>
  <si>
    <t>Unigene0006485,KOG4442</t>
  </si>
  <si>
    <t>Unigene0006683,KOG0292</t>
  </si>
  <si>
    <t>Unigene0006683,KOG0276</t>
  </si>
  <si>
    <t>Unigene0006793,KOG0166</t>
  </si>
  <si>
    <t>Unigene0007402,KOG2215</t>
  </si>
  <si>
    <t>Unigene0007481,KOG0565</t>
  </si>
  <si>
    <t>Unigene0007481,KOG0566</t>
  </si>
  <si>
    <t>Unigene0007534,KOG1278</t>
  </si>
  <si>
    <t>Unigene0007534,KOG1277</t>
  </si>
  <si>
    <t>Unigene0007712,KOG0547</t>
  </si>
  <si>
    <t>Unigene0007804,KOG1809</t>
  </si>
  <si>
    <t>Unigene0007871,KOG3487</t>
  </si>
  <si>
    <t>Unigene0008160,KOG0092</t>
  </si>
  <si>
    <t>Unigene0008164,KOG2344</t>
  </si>
  <si>
    <t>Unigene0008270,KOG2171</t>
  </si>
  <si>
    <t>Unigene0008301,KOG0096</t>
  </si>
  <si>
    <t>Unigene0008503,KOG1073</t>
  </si>
  <si>
    <t>Unigene0008517,KOG2580</t>
  </si>
  <si>
    <t>Unigene0008612,KOG2215</t>
  </si>
  <si>
    <t>Unigene0008830,KOG2727</t>
  </si>
  <si>
    <t>Unigene0008903,KOG2344</t>
  </si>
  <si>
    <t>Unigene0008964,KOG4541</t>
  </si>
  <si>
    <t>Unigene0008964,KOG1410</t>
  </si>
  <si>
    <t>Unigene0009016,KOG1013</t>
  </si>
  <si>
    <t>Unigene0009157,KOG0810</t>
  </si>
  <si>
    <t>Unigene0009157,KOG0811</t>
  </si>
  <si>
    <t>Unigene0009275,KOG1162</t>
  </si>
  <si>
    <t>Unigene0009443,KOG0565</t>
  </si>
  <si>
    <t>Unigene0009443,KOG0566</t>
  </si>
  <si>
    <t>Unigene0009522,KOG0565</t>
  </si>
  <si>
    <t>Unigene0009522,KOG0566</t>
  </si>
  <si>
    <t>Unigene0009610,KOG0845</t>
  </si>
  <si>
    <t>Unigene0009631,KOG0087</t>
  </si>
  <si>
    <t>Unigene0009706,KOG0547</t>
  </si>
  <si>
    <t>Unigene0009913,KOG2604</t>
  </si>
  <si>
    <t>Unigene0009968,KOG0439</t>
  </si>
  <si>
    <t>Unigene0010132,KOG2115</t>
  </si>
  <si>
    <t>Unigene0010260,KOG2020</t>
  </si>
  <si>
    <t>Unigene0010281,KOG3106</t>
  </si>
  <si>
    <t>Unigene0010299,KOG1087</t>
  </si>
  <si>
    <t>Unigene0010483,KOG1725</t>
  </si>
  <si>
    <t>Unigene0010564,KOG1991</t>
  </si>
  <si>
    <t>Unigene0010564,KOG1992</t>
  </si>
  <si>
    <t>Unigene0010564,KOG2274</t>
  </si>
  <si>
    <t>Unigene0010564,KOG1993</t>
  </si>
  <si>
    <t>Unigene0010571,KOG0810</t>
  </si>
  <si>
    <t>Unigene0010615,KOG4186</t>
  </si>
  <si>
    <t>Unigene0010625,KOG1833</t>
  </si>
  <si>
    <t>Unigene0010945,KOG1300</t>
  </si>
  <si>
    <t>Unigene0010945,KOG1301</t>
  </si>
  <si>
    <t>Unigene0011067,KOG0058</t>
  </si>
  <si>
    <t>Unigene0011086,KOG0087</t>
  </si>
  <si>
    <t>Unigene0011095,KOG1087</t>
  </si>
  <si>
    <t>Unigene0011095,KOG1086</t>
  </si>
  <si>
    <t>Unigene0011307,KOG0810</t>
  </si>
  <si>
    <t>Unigene0011307,KOG0811</t>
  </si>
  <si>
    <t>Unigene0011414,KOG0819</t>
  </si>
  <si>
    <t>Unigene0011488,KOG2344</t>
  </si>
  <si>
    <t>Unigene0012008,KOG0439</t>
  </si>
  <si>
    <t>Unigene0012123,KOG0937</t>
  </si>
  <si>
    <t>Unigene0012123,KOG0938</t>
  </si>
  <si>
    <t>Unigene0012123,KOG2740</t>
  </si>
  <si>
    <t>Unigene0012124,KOG0937</t>
  </si>
  <si>
    <t>Unigene0012124,KOG0938</t>
  </si>
  <si>
    <t>Unigene0012124,KOG2740</t>
  </si>
  <si>
    <t>Unigene0012360,KOG3630</t>
  </si>
  <si>
    <t>Unigene0012455,KOG3296</t>
  </si>
  <si>
    <t>Unigene0012852,KOG1692</t>
  </si>
  <si>
    <t>Unigene0012852,KOG1693</t>
  </si>
  <si>
    <t>Unigene0012852,KOG1691</t>
  </si>
  <si>
    <t>Unigene0012924,KOG0938</t>
  </si>
  <si>
    <t>Unigene0012924,KOG0937</t>
  </si>
  <si>
    <t>Unigene0012924,KOG2740</t>
  </si>
  <si>
    <t>Unigene0012925,KOG0938</t>
  </si>
  <si>
    <t>Unigene0012925,KOG0937</t>
  </si>
  <si>
    <t>Unigene0012925,KOG2740</t>
  </si>
  <si>
    <t>Unigene0013590,KOG0072</t>
  </si>
  <si>
    <t>Unigene0013590,KOG0070</t>
  </si>
  <si>
    <t>Unigene0014136,KOG3103</t>
  </si>
  <si>
    <t>Unigene0014546,KOG0819</t>
  </si>
  <si>
    <t>Unigene0015142,KOG0058</t>
  </si>
  <si>
    <t>Unigene0015309,KOG3142</t>
  </si>
  <si>
    <t>Unigene0015471,KOG0087</t>
  </si>
  <si>
    <t>Unigene0015635,KOG0819</t>
  </si>
  <si>
    <t>Unigene0015747,KOG1725</t>
  </si>
  <si>
    <t>Unigene0015748,KOG1725</t>
  </si>
  <si>
    <t>Unigene0015857,KOG1058</t>
  </si>
  <si>
    <t>Unigene0015857,KOG1061</t>
  </si>
  <si>
    <t>Unigene0015857,KOG1059</t>
  </si>
  <si>
    <t>Unigene0015857,KOG1062</t>
  </si>
  <si>
    <t>Unigene0015857,KOG1060</t>
  </si>
  <si>
    <t>Unigene0016243,KOG0087</t>
  </si>
  <si>
    <t>Unigene0016559,KOG1692</t>
  </si>
  <si>
    <t>Unigene0016852,KOG3230</t>
  </si>
  <si>
    <t>Unigene0016852,KOG3231</t>
  </si>
  <si>
    <t>Unigene0016852,KOG3229</t>
  </si>
  <si>
    <t>Unigene0016852,KOG3232</t>
  </si>
  <si>
    <t>Unigene0017137,KOG3081</t>
  </si>
  <si>
    <t>Unigene0017278,KOG0864</t>
  </si>
  <si>
    <t>Unigene0017278,KOG0866</t>
  </si>
  <si>
    <t>Unigene0017518,KOG0077</t>
  </si>
  <si>
    <t>Unigene0017518,KOG0072</t>
  </si>
  <si>
    <t>Unigene0017518,KOG0070</t>
  </si>
  <si>
    <t>Unigene0017535,KOG4224</t>
  </si>
  <si>
    <t>Unigene0017535,KOG0166</t>
  </si>
  <si>
    <t>Unigene0017536,KOG4224</t>
  </si>
  <si>
    <t>Unigene0017536,KOG0166</t>
  </si>
  <si>
    <t>Unigene0017748,KOG3284</t>
  </si>
  <si>
    <t>Unigene0018235,KOG4224</t>
  </si>
  <si>
    <t>Unigene0018252,KOG1162</t>
  </si>
  <si>
    <t>Unigene0018456,KOG3088</t>
  </si>
  <si>
    <t>Unigene0018629,KOG0058</t>
  </si>
  <si>
    <t>Unigene0018936,KOG0087</t>
  </si>
  <si>
    <t>Unigene0018986,KOG3465</t>
  </si>
  <si>
    <t>Unigene0018987,KOG3465</t>
  </si>
  <si>
    <t>Unigene0019043,KOG3106</t>
  </si>
  <si>
    <t>Unigene0019197,KOG0859</t>
  </si>
  <si>
    <t>Unigene0019197,KOG0860</t>
  </si>
  <si>
    <t>Unigene0019197,KOG0861</t>
  </si>
  <si>
    <t>Unigene0019197,KOG0862</t>
  </si>
  <si>
    <t>Unigene0019459,KOG1792</t>
  </si>
  <si>
    <t>Unigene0019460,KOG1792</t>
  </si>
  <si>
    <t>Unigene0019494,KOG0864</t>
  </si>
  <si>
    <t>Unigene0019494,KOG0866</t>
  </si>
  <si>
    <t>Unigene0019495,KOG0864</t>
  </si>
  <si>
    <t>Unigene0019495,KOG0866</t>
  </si>
  <si>
    <t>Unigene0019609,KOG1092</t>
  </si>
  <si>
    <t>Unigene0019609,KOG1091</t>
  </si>
  <si>
    <t>Unigene0019610,KOG1091</t>
  </si>
  <si>
    <t>Unigene0019610,KOG1092</t>
  </si>
  <si>
    <t>Unigene0020198,KOG0070</t>
  </si>
  <si>
    <t>Unigene0020198,KOG0071</t>
  </si>
  <si>
    <t>Unigene0020816,KOG3385</t>
  </si>
  <si>
    <t>Unigene0020817,KOG3385</t>
  </si>
  <si>
    <t>Unigene0020878,KOG0864</t>
  </si>
  <si>
    <t>Unigene0020878,KOG0866</t>
  </si>
  <si>
    <t>Unigene0020879,KOG0864</t>
  </si>
  <si>
    <t>Unigene0020879,KOG0866</t>
  </si>
  <si>
    <t>Unigene0020916,KOG0277</t>
  </si>
  <si>
    <t>Unigene0021836,KOG0565</t>
  </si>
  <si>
    <t>Unigene0021836,KOG0566</t>
  </si>
  <si>
    <t>Unigene0022213,KOG0292</t>
  </si>
  <si>
    <t>Unigene0022328,KOG1162</t>
  </si>
  <si>
    <t>Unigene0022329,KOG1162</t>
  </si>
  <si>
    <t>Unigene0022336,KOG0771</t>
  </si>
  <si>
    <t>Unigene0022799,KOG3229</t>
  </si>
  <si>
    <t>Unigene0022799,KOG3230</t>
  </si>
  <si>
    <t>Unigene0022799,KOG3231</t>
  </si>
  <si>
    <t>Unigene0023029,KOG4072</t>
  </si>
  <si>
    <t>Unigene0023258,KOG0565</t>
  </si>
  <si>
    <t>Unigene0023258,KOG0566</t>
  </si>
  <si>
    <t>Unigene0048822,KOG0073</t>
  </si>
  <si>
    <t>Unigene0048825,KOG0073</t>
  </si>
  <si>
    <t>Unigene0057597,KOG1993</t>
  </si>
  <si>
    <t>Unigene0057598,KOG1991</t>
  </si>
  <si>
    <t>Unigene0057710,KOG1900</t>
  </si>
  <si>
    <t>Unigene0064557,KOG1241</t>
  </si>
  <si>
    <t>Unigene0064558,KOG1241</t>
  </si>
  <si>
    <t>Unigene0064558,KOG2023</t>
  </si>
  <si>
    <t>Unigene0064558,KOG2171</t>
  </si>
  <si>
    <t>Unigene0064558,KOG1993</t>
  </si>
  <si>
    <t>Unigene0064559,KOG1241</t>
  </si>
  <si>
    <t>Unigene0064559,KOG2023</t>
  </si>
  <si>
    <t>Unigene0064559,KOG2171</t>
  </si>
  <si>
    <t>Unigene0064559,KOG1993</t>
  </si>
  <si>
    <t>Unigene0064954,KOG2022</t>
  </si>
  <si>
    <t>Unigene0064955,KOG2022</t>
  </si>
  <si>
    <t>Unigene0065783,KOG2171</t>
  </si>
  <si>
    <t>Unigene0066702,KOG3091</t>
  </si>
  <si>
    <t>Unigene0066703,KOG3091</t>
  </si>
  <si>
    <t>Unigene0066704,KOG3091</t>
  </si>
  <si>
    <t>Unigene0067489,KOG2171</t>
  </si>
  <si>
    <t>Unigene0067914,KOG2020</t>
  </si>
  <si>
    <t>Unigene0067916,KOG2020</t>
  </si>
  <si>
    <t>Unigene0067916,KOG2023</t>
  </si>
  <si>
    <t>Unigene0070111,KOG1964</t>
  </si>
  <si>
    <t>Unigene0070113,KOG1964</t>
  </si>
  <si>
    <t>Unigene0071364,KOG0845</t>
  </si>
  <si>
    <t>Unigene0071365,KOG0845</t>
  </si>
  <si>
    <t>Unigene0072195,KOG2171</t>
  </si>
  <si>
    <t>Unigene0072196,KOG2171</t>
  </si>
  <si>
    <t>Unigene0072197,KOG2171</t>
  </si>
  <si>
    <t>Unigene0072198,KOG2171</t>
  </si>
  <si>
    <t>Unigene0072199,KOG2171</t>
  </si>
  <si>
    <t>Unigene0072203,KOG2171</t>
  </si>
  <si>
    <t>Unigene0072203,KOG1241</t>
  </si>
  <si>
    <t>Unigene0072203,KOG2023</t>
  </si>
  <si>
    <t>Unigene0074210,KOG0845</t>
  </si>
  <si>
    <t>Unigene0074819,KOG2274</t>
  </si>
  <si>
    <t>Unigene0074822,KOG2274</t>
  </si>
  <si>
    <t>Unigene0074822,KOG1993</t>
  </si>
  <si>
    <t>Unigene0074822,KOG1992</t>
  </si>
  <si>
    <t>Unigene0074822,KOG1991</t>
  </si>
  <si>
    <t>Unigene0075636,KOG2445</t>
  </si>
  <si>
    <t>Unigene0077068,KOG1833</t>
  </si>
  <si>
    <t>Unigene0079718,KOG2022</t>
  </si>
  <si>
    <t>Unigene0079720,KOG2022</t>
  </si>
  <si>
    <t>Unigene0081233,KOG0845</t>
  </si>
  <si>
    <t>Unigene0081779,KOG4460</t>
  </si>
  <si>
    <t>Unigene0085488,KOG1992</t>
  </si>
  <si>
    <t>Unigene0085488,KOG1991</t>
  </si>
  <si>
    <t>Unigene0085488,KOG1993</t>
  </si>
  <si>
    <t>Unigene0092243,KOG2445</t>
  </si>
  <si>
    <t>Unigene0096050,KOG1993</t>
  </si>
  <si>
    <t>Unigene0096050,KOG2274</t>
  </si>
  <si>
    <t>Unigene0096050,KOG1992</t>
  </si>
  <si>
    <t>Unigene0096050,KOG1991</t>
  </si>
  <si>
    <t>Unigene0103771,KOG1241</t>
  </si>
  <si>
    <t>Unigene0103771,KOG2023</t>
  </si>
  <si>
    <t>Unigene0103771,KOG2171</t>
  </si>
  <si>
    <t>Unigene0104169,KOG1241</t>
  </si>
  <si>
    <t>Unigene0104169,KOG2023</t>
  </si>
  <si>
    <t>Unigene0104169,KOG2171</t>
  </si>
  <si>
    <t>V</t>
  </si>
  <si>
    <t xml:space="preserve">Defense mechanisms </t>
  </si>
  <si>
    <t>Unigene0025502,KOG1502</t>
  </si>
  <si>
    <t>Unigene0025738,KOG1216</t>
  </si>
  <si>
    <t>Unigene0025739,KOG1216</t>
  </si>
  <si>
    <t>Unigene0025740,KOG1216</t>
  </si>
  <si>
    <t>Unigene0025864,KOG1726</t>
  </si>
  <si>
    <t>Unigene0026164,KOG1502</t>
  </si>
  <si>
    <t>Unigene0026165,KOG1502</t>
  </si>
  <si>
    <t>Unigene0026166,KOG1502</t>
  </si>
  <si>
    <t>Unigene0027916,KOG1502</t>
  </si>
  <si>
    <t>Unigene0028303,KOG1502</t>
  </si>
  <si>
    <t>Unigene0028645,KOG1502</t>
  </si>
  <si>
    <t>Unigene0028788,KOG1515</t>
  </si>
  <si>
    <t>Unigene0029333,KOG1962</t>
  </si>
  <si>
    <t>Unigene0029334,KOG1962</t>
  </si>
  <si>
    <t>Unigene0029431,KOG1216</t>
  </si>
  <si>
    <t>Unigene0029840,KOG1502</t>
  </si>
  <si>
    <t>Unigene0031176,KOG1502</t>
  </si>
  <si>
    <t>Unigene0031716,KOG1502</t>
  </si>
  <si>
    <t>Unigene0032321,KOG1502</t>
  </si>
  <si>
    <t>Unigene0034035,KOG1726</t>
  </si>
  <si>
    <t>Unigene0035810,KOG1216</t>
  </si>
  <si>
    <t>Unigene0035811,KOG1216</t>
  </si>
  <si>
    <t>Unigene0035812,KOG1216</t>
  </si>
  <si>
    <t>Unigene0035813,KOG1216</t>
  </si>
  <si>
    <t>Unigene0035814,KOG1216</t>
  </si>
  <si>
    <t>Unigene0035815,KOG1216</t>
  </si>
  <si>
    <t>Unigene0037128,KOG1502</t>
  </si>
  <si>
    <t>Unigene0037800,KOG1823</t>
  </si>
  <si>
    <t>Unigene0038231,KOG1629</t>
  </si>
  <si>
    <t>Unigene0038232,KOG1629</t>
  </si>
  <si>
    <t>Unigene0038233,KOG1629</t>
  </si>
  <si>
    <t>Unigene0039771,KOG4003</t>
  </si>
  <si>
    <t>Unigene0040208,KOG4160</t>
  </si>
  <si>
    <t>Unigene0040904,KOG1515</t>
  </si>
  <si>
    <t>Unigene0043282,KOG1515</t>
  </si>
  <si>
    <t>Unigene0043379,KOG1823</t>
  </si>
  <si>
    <t>Unigene0043804,KOG1502</t>
  </si>
  <si>
    <t>Unigene0044687,KOG1719</t>
  </si>
  <si>
    <t>Unigene0044687,KOG1716</t>
  </si>
  <si>
    <t>Unigene0044688,KOG1719</t>
  </si>
  <si>
    <t>Unigene0044688,KOG1716</t>
  </si>
  <si>
    <t>Unigene0044688,KOG1718</t>
  </si>
  <si>
    <t>Unigene0044688,KOG1720</t>
  </si>
  <si>
    <t>Unigene0044689,KOG1719</t>
  </si>
  <si>
    <t>Unigene0044867,KOG1823</t>
  </si>
  <si>
    <t>Unigene0044869,KOG1823</t>
  </si>
  <si>
    <t>Unigene0044870,KOG1823</t>
  </si>
  <si>
    <t>Unigene0045234,KOG1962</t>
  </si>
  <si>
    <t>Unigene0045318,KOG1502</t>
  </si>
  <si>
    <t>Unigene0045319,KOG1502</t>
  </si>
  <si>
    <t>Unigene0045321,KOG1719</t>
  </si>
  <si>
    <t>Unigene0045321,KOG1718</t>
  </si>
  <si>
    <t>Unigene0045322,KOG1719</t>
  </si>
  <si>
    <t>Unigene0045322,KOG1716</t>
  </si>
  <si>
    <t>Unigene0045322,KOG1718</t>
  </si>
  <si>
    <t>Unigene0045323,KOG1719</t>
  </si>
  <si>
    <t>Unigene0045323,KOG1718</t>
  </si>
  <si>
    <t>Unigene0045323,KOG1716</t>
  </si>
  <si>
    <t>Unigene0045371,KOG1716</t>
  </si>
  <si>
    <t>Unigene0045372,KOG1716</t>
  </si>
  <si>
    <t>Unigene0045372,KOG1718</t>
  </si>
  <si>
    <t>Unigene0045372,KOG1717</t>
  </si>
  <si>
    <t>Unigene0045944,KOG1572</t>
  </si>
  <si>
    <t>Unigene0045945,KOG1572</t>
  </si>
  <si>
    <t>Unigene0045946,KOG1572</t>
  </si>
  <si>
    <t>Unigene0046320,KOG1515</t>
  </si>
  <si>
    <t>Unigene0046924,KOG1515</t>
  </si>
  <si>
    <t>Unigene0047839,KOG1502</t>
  </si>
  <si>
    <t>Unigene0047840,KOG1502</t>
  </si>
  <si>
    <t>Unigene0048275,KOG1629</t>
  </si>
  <si>
    <t>Unigene0051205,KOG1823</t>
  </si>
  <si>
    <t>Unigene0051283,KOG1841</t>
  </si>
  <si>
    <t>Unigene0051284,KOG1841</t>
  </si>
  <si>
    <t>Unigene0051559,KOG4730</t>
  </si>
  <si>
    <t>Unigene0052125,KOG1572</t>
  </si>
  <si>
    <t>Unigene0053942,KOG1726</t>
  </si>
  <si>
    <t>Unigene0053945,KOG1726</t>
  </si>
  <si>
    <t>Unigene0054264,KOG1502</t>
  </si>
  <si>
    <t>Unigene0054872,KOG2622</t>
  </si>
  <si>
    <t>Unigene0054873,KOG2622</t>
  </si>
  <si>
    <t>Unigene0054874,KOG2622</t>
  </si>
  <si>
    <t>Unigene0054875,KOG2622</t>
  </si>
  <si>
    <t>Unigene0054919,KOG1826</t>
  </si>
  <si>
    <t>Unigene0054967,KOG4730</t>
  </si>
  <si>
    <t>Unigene0055292,KOG1515</t>
  </si>
  <si>
    <t>Unigene0056253,KOG1707</t>
  </si>
  <si>
    <t>Unigene0056645,KOG2392</t>
  </si>
  <si>
    <t>Unigene0058281,KOG1529</t>
  </si>
  <si>
    <t>Unigene0058282,KOG1529</t>
  </si>
  <si>
    <t>Unigene0058283,KOG1529</t>
  </si>
  <si>
    <t>Unigene0058306,KOG1716</t>
  </si>
  <si>
    <t>Unigene0058306,KOG1717</t>
  </si>
  <si>
    <t>Unigene0058306,KOG1718</t>
  </si>
  <si>
    <t>Unigene0058307,KOG1716</t>
  </si>
  <si>
    <t>Unigene0059435,KOG1719</t>
  </si>
  <si>
    <t>Unigene0059435,KOG1716</t>
  </si>
  <si>
    <t>Unigene0059435,KOG1717</t>
  </si>
  <si>
    <t>Unigene0059435,KOG1720</t>
  </si>
  <si>
    <t>Unigene0059435,KOG1718</t>
  </si>
  <si>
    <t>Unigene0059709,KOG1502</t>
  </si>
  <si>
    <t>Unigene0059869,KOG1502</t>
  </si>
  <si>
    <t>Unigene0059870,KOG1502</t>
  </si>
  <si>
    <t>Unigene0060631,KOG1716</t>
  </si>
  <si>
    <t>Unigene0060679,KOG1826</t>
  </si>
  <si>
    <t>Unigene0061463,KOG1572</t>
  </si>
  <si>
    <t>Unigene0061464,KOG1572</t>
  </si>
  <si>
    <t>Unigene0061472,KOG1716</t>
  </si>
  <si>
    <t>Unigene0061520,KOG1962</t>
  </si>
  <si>
    <t>Unigene0061922,KOG2400</t>
  </si>
  <si>
    <t>Unigene0061923,KOG2400</t>
  </si>
  <si>
    <t>Unigene0061924,KOG2400</t>
  </si>
  <si>
    <t>Unigene0061935,KOG1502</t>
  </si>
  <si>
    <t>Unigene0062708,KOG2787</t>
  </si>
  <si>
    <t>Unigene0062709,KOG2787</t>
  </si>
  <si>
    <t>Unigene0063640,KOG1515</t>
  </si>
  <si>
    <t>Unigene0063641,KOG1515</t>
  </si>
  <si>
    <t>Unigene0063863,KOG1716</t>
  </si>
  <si>
    <t>Unigene0064586,KOG1716</t>
  </si>
  <si>
    <t>Unigene0064586,KOG1718</t>
  </si>
  <si>
    <t>Unigene0064586,KOG1717</t>
  </si>
  <si>
    <t>Unigene0064587,KOG1716</t>
  </si>
  <si>
    <t>Unigene0064588,KOG1716</t>
  </si>
  <si>
    <t>Unigene0064708,KOG1726</t>
  </si>
  <si>
    <t>Unigene0065822,KOG1823</t>
  </si>
  <si>
    <t>Unigene0065823,KOG1823</t>
  </si>
  <si>
    <t>Unigene0066697,KOG1823</t>
  </si>
  <si>
    <t>Unigene0069035,KOG1515</t>
  </si>
  <si>
    <t>Unigene0069216,KOG1515</t>
  </si>
  <si>
    <t>Unigene0069768,KOG1515</t>
  </si>
  <si>
    <t>Unigene0069769,KOG1515</t>
  </si>
  <si>
    <t>Unigene0070701,KOG1826</t>
  </si>
  <si>
    <t>Unigene0072913,KOG1716</t>
  </si>
  <si>
    <t>Unigene0072913,KOG1718</t>
  </si>
  <si>
    <t>Unigene0072913,KOG1717</t>
  </si>
  <si>
    <t>Unigene0072914,KOG1716</t>
  </si>
  <si>
    <t>Unigene0072914,KOG1717</t>
  </si>
  <si>
    <t>Unigene0072914,KOG1718</t>
  </si>
  <si>
    <t>Unigene0073406,KOG1515</t>
  </si>
  <si>
    <t>Unigene0073728,KOG1826</t>
  </si>
  <si>
    <t>Unigene0073729,KOG1826</t>
  </si>
  <si>
    <t>Unigene0076024,KOG1515</t>
  </si>
  <si>
    <t>Unigene0076689,KOG1720</t>
  </si>
  <si>
    <t>Unigene0079021,KOG1515</t>
  </si>
  <si>
    <t>Unigene0079022,KOG1515</t>
  </si>
  <si>
    <t>Unigene0079023,KOG1515</t>
  </si>
  <si>
    <t>Unigene0079229,KOG1707</t>
  </si>
  <si>
    <t>Unigene0079231,KOG1707</t>
  </si>
  <si>
    <t>Unigene0080929,KOG1716</t>
  </si>
  <si>
    <t>Unigene0080930,KOG1716</t>
  </si>
  <si>
    <t>Unigene0080930,KOG1718</t>
  </si>
  <si>
    <t>Unigene0080930,KOG1717</t>
  </si>
  <si>
    <t>Unigene0081248,KOG1515</t>
  </si>
  <si>
    <t>Unigene0081249,KOG1515</t>
  </si>
  <si>
    <t>Unigene0081452,KOG4730</t>
  </si>
  <si>
    <t>Unigene0082312,KOG1515</t>
  </si>
  <si>
    <t>Unigene0083510,KOG1502</t>
  </si>
  <si>
    <t>Unigene0083511,KOG1502</t>
  </si>
  <si>
    <t>Unigene0083513,KOG1502</t>
  </si>
  <si>
    <t>Unigene0083702,KOG1502</t>
  </si>
  <si>
    <t>Unigene0083703,KOG1502</t>
  </si>
  <si>
    <t>Unigene0084143,KOG0624</t>
  </si>
  <si>
    <t>Unigene0084144,KOG0624</t>
  </si>
  <si>
    <t>Unigene0087972,KOG1502</t>
  </si>
  <si>
    <t>Unigene0088120,KOG1962</t>
  </si>
  <si>
    <t>Unigene0088175,KOG4730</t>
  </si>
  <si>
    <t>Unigene0088672,KOG4730</t>
  </si>
  <si>
    <t>Unigene0089431,KOG4730</t>
  </si>
  <si>
    <t>Unigene0093180,KOG1716</t>
  </si>
  <si>
    <t>Unigene0093223,KOG4730</t>
  </si>
  <si>
    <t>Unigene0093264,KOG1726</t>
  </si>
  <si>
    <t>Unigene0094753,KOG1726</t>
  </si>
  <si>
    <t>Unigene0102569,KOG1759</t>
  </si>
  <si>
    <t>Unigene0104906,KOG1502</t>
  </si>
  <si>
    <t>Unigene0105105,KOG1726</t>
  </si>
  <si>
    <t>Unigene0107830,KOG1759</t>
  </si>
  <si>
    <t>Unigene0111083,KOG1502</t>
  </si>
  <si>
    <t>Unigene0112656,KOG1515</t>
  </si>
  <si>
    <t>Unigene0113091,KOG1716</t>
  </si>
  <si>
    <t>Unigene0113267,KOG1502</t>
  </si>
  <si>
    <t>Unigene0113268,KOG1502</t>
  </si>
  <si>
    <t>Unigene0113593,KOG1216</t>
  </si>
  <si>
    <t>Unigene0113956,KOG1502</t>
  </si>
  <si>
    <t>W</t>
  </si>
  <si>
    <t xml:space="preserve">Extracellular structures </t>
  </si>
  <si>
    <t>Unigene0051186,KOG3544</t>
  </si>
  <si>
    <t>Unigene0056747,KOG3871</t>
  </si>
  <si>
    <t>Unigene0064810,KOG1836</t>
  </si>
  <si>
    <t>Unigene0069176,KOG3549</t>
  </si>
  <si>
    <t>Unigene0069544,KOG1836</t>
  </si>
  <si>
    <t>Unigene0078103,KOG3549</t>
  </si>
  <si>
    <t>Unigene0091082,KOG3544</t>
  </si>
  <si>
    <t>Unigene0091486,KOG3544</t>
  </si>
  <si>
    <t>Unigene0096194,KOG3544</t>
  </si>
  <si>
    <t>Unigene0098584,KOG4004</t>
  </si>
  <si>
    <t>Unigene0100825,KOG3587</t>
  </si>
  <si>
    <t>Unigene0101979,KOG3544</t>
  </si>
  <si>
    <t>Unigene0103593,KOG3587</t>
  </si>
  <si>
    <t>Unigene0111126,KOG1836</t>
  </si>
  <si>
    <t>Unigene0111127,KOG1836</t>
  </si>
  <si>
    <t>Y</t>
  </si>
  <si>
    <t xml:space="preserve">Nuclear structure </t>
  </si>
  <si>
    <t>Unigene0058651,KOG2992</t>
  </si>
  <si>
    <t>Unigene0069651,KOG2439</t>
  </si>
  <si>
    <t>Unigene0080239,KOG2992</t>
  </si>
  <si>
    <t>Unigene0085439,KOG2086</t>
  </si>
  <si>
    <t>Z</t>
  </si>
  <si>
    <t xml:space="preserve">Cytoskeleton </t>
  </si>
  <si>
    <t>Unigene0008558,KOG1702</t>
  </si>
  <si>
    <t>Unigene0008629,KOG0678</t>
  </si>
  <si>
    <t>Unigene0008629,KOG0676</t>
  </si>
  <si>
    <t>Unigene0008914,KOG1840</t>
  </si>
  <si>
    <t>Unigene0008953,KOG0797</t>
  </si>
  <si>
    <t>Unigene0009226,KOG0242</t>
  </si>
  <si>
    <t>Unigene0009226,KOG0241</t>
  </si>
  <si>
    <t>Unigene0009226,KOG0243</t>
  </si>
  <si>
    <t>Unigene0009226,KOG0239</t>
  </si>
  <si>
    <t>Unigene0009226,KOG4280</t>
  </si>
  <si>
    <t>Unigene0009226,KOG0240</t>
  </si>
  <si>
    <t>Unigene0009226,KOG0245</t>
  </si>
  <si>
    <t>Unigene0009468,KOG0239</t>
  </si>
  <si>
    <t>Unigene0009814,KOG1840</t>
  </si>
  <si>
    <t>Unigene0010094,KOG0318</t>
  </si>
  <si>
    <t>Unigene0010419,KOG0676</t>
  </si>
  <si>
    <t>Unigene0010444,KOG1057</t>
  </si>
  <si>
    <t>Unigene0010732,KOG0239</t>
  </si>
  <si>
    <t>Unigene0010732,KOG4280</t>
  </si>
  <si>
    <t>Unigene0011138,KOG0239</t>
  </si>
  <si>
    <t>Unigene0011252,KOG0443</t>
  </si>
  <si>
    <t>Unigene0011252,KOG0445</t>
  </si>
  <si>
    <t>Unigene0011374,KOG0160</t>
  </si>
  <si>
    <t>Unigene0011374,KOG0163</t>
  </si>
  <si>
    <t>Unigene0011449,KOG0239</t>
  </si>
  <si>
    <t>Unigene0011449,KOG2046</t>
  </si>
  <si>
    <t>Unigene0011693,KOG1523</t>
  </si>
  <si>
    <t>Unigene0011871,KOG1375</t>
  </si>
  <si>
    <t>Unigene0012245,KOG0031</t>
  </si>
  <si>
    <t>Unigene0012888,KOG0676</t>
  </si>
  <si>
    <t>Unigene0013979,KOG1876</t>
  </si>
  <si>
    <t>Unigene0014266,KOG1840</t>
  </si>
  <si>
    <t>Unigene0014267,KOG1840</t>
  </si>
  <si>
    <t>Unigene0014895,KOG0676</t>
  </si>
  <si>
    <t>Unigene0014921,KOG1376</t>
  </si>
  <si>
    <t>Unigene0015172,KOG0532</t>
  </si>
  <si>
    <t>Unigene0015568,KOG3430</t>
  </si>
  <si>
    <t>Unigene0015777,KOG0165</t>
  </si>
  <si>
    <t>Unigene0016702,KOG0676</t>
  </si>
  <si>
    <t>Unigene0016711,KOG1735</t>
  </si>
  <si>
    <t>Unigene0016915,KOG0532</t>
  </si>
  <si>
    <t>Unigene0016915,KOG0444</t>
  </si>
  <si>
    <t>Unigene0017528,KOG0031</t>
  </si>
  <si>
    <t>Unigene0017989,KOG0242</t>
  </si>
  <si>
    <t>Unigene0017990,KOG0242</t>
  </si>
  <si>
    <t>Unigene0019776,KOG1702</t>
  </si>
  <si>
    <t>Unigene0020369,KOG1376</t>
  </si>
  <si>
    <t>Unigene0020461,KOG1375</t>
  </si>
  <si>
    <t>Unigene0020529,KOG1375</t>
  </si>
  <si>
    <t>Unigene0020632,KOG1376</t>
  </si>
  <si>
    <t>Unigene0021043,KOG2659</t>
  </si>
  <si>
    <t>Unigene0021263,KOG1375</t>
  </si>
  <si>
    <t>Unigene0021794,KOG4280</t>
  </si>
  <si>
    <t>Unigene0021794,KOG0240</t>
  </si>
  <si>
    <t>Unigene0021794,KOG0241</t>
  </si>
  <si>
    <t>Unigene0021794,KOG0245</t>
  </si>
  <si>
    <t>Unigene0024308,KOG1840</t>
  </si>
  <si>
    <t>Unigene0024882,KOG3634</t>
  </si>
  <si>
    <t>Unigene0024883,KOG3634</t>
  </si>
  <si>
    <t>Unigene0024884,KOG3634</t>
  </si>
  <si>
    <t>Unigene0025215,KOG0679</t>
  </si>
  <si>
    <t>Unigene0025215,KOG0676</t>
  </si>
  <si>
    <t>Unigene0025216,KOG0679</t>
  </si>
  <si>
    <t>Unigene0025216,KOG0676</t>
  </si>
  <si>
    <t>Unigene0025217,KOG0679</t>
  </si>
  <si>
    <t>Unigene0025217,KOG0676</t>
  </si>
  <si>
    <t>Unigene0025527,KOG1702</t>
  </si>
  <si>
    <t>Unigene0026004,KOG2001</t>
  </si>
  <si>
    <t>Unigene0026004,KOG2000</t>
  </si>
  <si>
    <t>Unigene0026004,KOG2065</t>
  </si>
  <si>
    <t>Unigene0026005,KOG2001</t>
  </si>
  <si>
    <t>Unigene0026006,KOG2001</t>
  </si>
  <si>
    <t>Unigene0026006,KOG2000</t>
  </si>
  <si>
    <t>Unigene0026023,KOG0239</t>
  </si>
  <si>
    <t>Unigene0026792,KOG0162</t>
  </si>
  <si>
    <t>Unigene0027923,KOG1375</t>
  </si>
  <si>
    <t>Unigene0028433,KOG2027</t>
  </si>
  <si>
    <t>Unigene0029290,KOG0246</t>
  </si>
  <si>
    <t>Unigene0029290,KOG0242</t>
  </si>
  <si>
    <t>Unigene0029290,KOG4280</t>
  </si>
  <si>
    <t>Unigene0029556,KOG0242</t>
  </si>
  <si>
    <t>Unigene0029556,KOG4280</t>
  </si>
  <si>
    <t>Unigene0029556,KOG0240</t>
  </si>
  <si>
    <t>Unigene0030456,KOG0046</t>
  </si>
  <si>
    <t>Unigene0030456,KOG0517</t>
  </si>
  <si>
    <t>Unigene0030456,KOG0516</t>
  </si>
  <si>
    <t>Unigene0030791,KOG0676</t>
  </si>
  <si>
    <t>Unigene0031587,KOG3430</t>
  </si>
  <si>
    <t>Unigene0031588,KOG3430</t>
  </si>
  <si>
    <t>Unigene0031645,KOG0836</t>
  </si>
  <si>
    <t>Unigene0031834,KOG2027</t>
  </si>
  <si>
    <t>Unigene0032227,KOG0160</t>
  </si>
  <si>
    <t>Unigene0032568,KOG4280</t>
  </si>
  <si>
    <t>Unigene0032568,KOG0245</t>
  </si>
  <si>
    <t>Unigene0032568,KOG0241</t>
  </si>
  <si>
    <t>Unigene0033971,KOG1840</t>
  </si>
  <si>
    <t>Unigene0033972,KOG1840</t>
  </si>
  <si>
    <t>Unigene0034662,KOG3430</t>
  </si>
  <si>
    <t>Unigene0034813,KOG1375</t>
  </si>
  <si>
    <t>Unigene0034830,KOG1735</t>
  </si>
  <si>
    <t>Unigene0036093,KOG1702</t>
  </si>
  <si>
    <t>Unigene0036094,KOG1702</t>
  </si>
  <si>
    <t>Unigene0037741,KOG0613</t>
  </si>
  <si>
    <t>Unigene0038049,KOG3430</t>
  </si>
  <si>
    <t>Unigene0038104,KOG2826</t>
  </si>
  <si>
    <t>Unigene0038357,KOG1702</t>
  </si>
  <si>
    <t>Unigene0038633,KOG0239</t>
  </si>
  <si>
    <t>Unigene0038836,KOG0444</t>
  </si>
  <si>
    <t>Unigene0039322,KOG0246</t>
  </si>
  <si>
    <t>Unigene0039322,KOG0242</t>
  </si>
  <si>
    <t>Unigene0039322,KOG4280</t>
  </si>
  <si>
    <t>Unigene0039322,KOG0243</t>
  </si>
  <si>
    <t>Unigene0039322,KOG0239</t>
  </si>
  <si>
    <t>Unigene0039323,KOG0246</t>
  </si>
  <si>
    <t>Unigene0040111,KOG1755</t>
  </si>
  <si>
    <t>Unigene0041033,KOG3430</t>
  </si>
  <si>
    <t>Unigene0041034,KOG3430</t>
  </si>
  <si>
    <t>Unigene0041035,KOG3430</t>
  </si>
  <si>
    <t>Unigene0041148,KOG1830</t>
  </si>
  <si>
    <t>Unigene0041662,KOG0162</t>
  </si>
  <si>
    <t>Unigene0041662,KOG0164</t>
  </si>
  <si>
    <t>Unigene0041664,KOG0162</t>
  </si>
  <si>
    <t>Unigene0041664,KOG0164</t>
  </si>
  <si>
    <t>Unigene0042280,KOG0242</t>
  </si>
  <si>
    <t>Unigene0042280,KOG0239</t>
  </si>
  <si>
    <t>Unigene0042280,KOG4280</t>
  </si>
  <si>
    <t>Unigene0042280,KOG0246</t>
  </si>
  <si>
    <t>Unigene0042280,KOG0244</t>
  </si>
  <si>
    <t>Unigene0042755,KOG2826</t>
  </si>
  <si>
    <t>Unigene0042757,KOG2826</t>
  </si>
  <si>
    <t>Unigene0043598,KOG0242</t>
  </si>
  <si>
    <t>Unigene0043598,KOG0247</t>
  </si>
  <si>
    <t>Unigene0043598,KOG0239</t>
  </si>
  <si>
    <t>Unigene0043598,KOG0243</t>
  </si>
  <si>
    <t>Unigene0043598,KOG0245</t>
  </si>
  <si>
    <t>Unigene0043598,KOG0240</t>
  </si>
  <si>
    <t>Unigene0043598,KOG0241</t>
  </si>
  <si>
    <t>Unigene0044826,KOG2027</t>
  </si>
  <si>
    <t>Unigene0045137,KOG0313</t>
  </si>
  <si>
    <t>Unigene0045138,KOG0313</t>
  </si>
  <si>
    <t>Unigene0045140,KOG0313</t>
  </si>
  <si>
    <t>Unigene0045940,KOG0681</t>
  </si>
  <si>
    <t>Unigene0045940,KOG0676</t>
  </si>
  <si>
    <t>Unigene0046522,KOG1654</t>
  </si>
  <si>
    <t>Unigene0047321,KOG1702</t>
  </si>
  <si>
    <t>Unigene0047777,KOG0244</t>
  </si>
  <si>
    <t>Unigene0047777,KOG4280</t>
  </si>
  <si>
    <t>Unigene0047777,KOG0240</t>
  </si>
  <si>
    <t>Unigene0047777,KOG0245</t>
  </si>
  <si>
    <t>Unigene0047779,KOG0244</t>
  </si>
  <si>
    <t>Unigene0047779,KOG4280</t>
  </si>
  <si>
    <t>Unigene0047779,KOG0245</t>
  </si>
  <si>
    <t>Unigene0047779,KOG0240</t>
  </si>
  <si>
    <t xml:space="preserve">RNA processing and modification </t>
    <phoneticPr fontId="1" type="noConversion"/>
  </si>
  <si>
    <t>Percent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0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" fillId="0" borderId="0">
      <alignment vertical="center"/>
    </xf>
    <xf numFmtId="0" fontId="9" fillId="21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1" fillId="22" borderId="5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2" fillId="23" borderId="6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7" fillId="22" borderId="8" applyNumberFormat="0" applyAlignment="0" applyProtection="0">
      <alignment vertical="center"/>
    </xf>
    <xf numFmtId="0" fontId="18" fillId="31" borderId="5" applyNumberFormat="0" applyAlignment="0" applyProtection="0">
      <alignment vertical="center"/>
    </xf>
    <xf numFmtId="0" fontId="18" fillId="31" borderId="5" applyNumberFormat="0" applyAlignment="0" applyProtection="0">
      <alignment vertical="center"/>
    </xf>
    <xf numFmtId="0" fontId="2" fillId="32" borderId="9" applyNumberFormat="0" applyFont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2">
    <xf numFmtId="0" fontId="0" fillId="0" borderId="0" xfId="0">
      <alignment vertical="center"/>
    </xf>
    <xf numFmtId="10" fontId="19" fillId="0" borderId="0" xfId="31" applyNumberFormat="1" applyFont="1" applyAlignment="1">
      <alignment horizontal="center" vertical="center"/>
    </xf>
  </cellXfs>
  <cellStyles count="60">
    <cellStyle name="20% - 强调文字颜色 1 2" xfId="1"/>
    <cellStyle name="20% - 强调文字颜色 2 2" xfId="2"/>
    <cellStyle name="20% - 强调文字颜色 3 2" xfId="3"/>
    <cellStyle name="20% - 强调文字颜色 4 2" xfId="4"/>
    <cellStyle name="20% - 强调文字颜色 5 2" xfId="5"/>
    <cellStyle name="20% - 强调文字颜色 6 2" xfId="6"/>
    <cellStyle name="40% - 强调文字颜色 1 2" xfId="7"/>
    <cellStyle name="40% - 强调文字颜色 2 2" xfId="8"/>
    <cellStyle name="40% - 强调文字颜色 3 2" xfId="9"/>
    <cellStyle name="40% - 强调文字颜色 4 2" xfId="10"/>
    <cellStyle name="40% - 强调文字颜色 5 2" xfId="11"/>
    <cellStyle name="40% - 强调文字颜色 6 2" xfId="12"/>
    <cellStyle name="60% - 强调文字颜色 1 2" xfId="13"/>
    <cellStyle name="60% - 强调文字颜色 2 2" xfId="14"/>
    <cellStyle name="60% - 强调文字颜色 3 2" xfId="15"/>
    <cellStyle name="60% - 强调文字颜色 4 2" xfId="16"/>
    <cellStyle name="60% - 强调文字颜色 5 2" xfId="17"/>
    <cellStyle name="60% - 强调文字颜色 6 2" xfId="18"/>
    <cellStyle name="标题" xfId="19" builtinId="15" customBuiltin="1"/>
    <cellStyle name="标题 1" xfId="20" builtinId="16" customBuiltin="1"/>
    <cellStyle name="标题 1 2" xfId="21"/>
    <cellStyle name="标题 2" xfId="22" builtinId="17" customBuiltin="1"/>
    <cellStyle name="标题 2 2" xfId="23"/>
    <cellStyle name="标题 3" xfId="24" builtinId="18" customBuiltin="1"/>
    <cellStyle name="标题 3 2" xfId="25"/>
    <cellStyle name="标题 4" xfId="26" builtinId="19" customBuiltin="1"/>
    <cellStyle name="标题 4 2" xfId="27"/>
    <cellStyle name="标题 5" xfId="28"/>
    <cellStyle name="差" xfId="29" builtinId="27" customBuiltin="1"/>
    <cellStyle name="差 2" xfId="30"/>
    <cellStyle name="常规" xfId="0" builtinId="0"/>
    <cellStyle name="常规 2" xfId="31"/>
    <cellStyle name="好" xfId="32" builtinId="26" customBuiltin="1"/>
    <cellStyle name="好 2" xfId="33"/>
    <cellStyle name="汇总" xfId="34" builtinId="25" customBuiltin="1"/>
    <cellStyle name="汇总 2" xfId="35"/>
    <cellStyle name="计算" xfId="36" builtinId="22" customBuiltin="1"/>
    <cellStyle name="计算 2" xfId="37"/>
    <cellStyle name="检查单元格" xfId="38" builtinId="23" customBuiltin="1"/>
    <cellStyle name="检查单元格 2" xfId="39"/>
    <cellStyle name="解释性文本" xfId="40" builtinId="53" customBuiltin="1"/>
    <cellStyle name="解释性文本 2" xfId="41"/>
    <cellStyle name="警告文本" xfId="42" builtinId="11" customBuiltin="1"/>
    <cellStyle name="警告文本 2" xfId="43"/>
    <cellStyle name="链接单元格" xfId="44" builtinId="24" customBuiltin="1"/>
    <cellStyle name="链接单元格 2" xfId="45"/>
    <cellStyle name="强调文字颜色 1 2" xfId="46"/>
    <cellStyle name="强调文字颜色 2 2" xfId="47"/>
    <cellStyle name="强调文字颜色 3 2" xfId="48"/>
    <cellStyle name="强调文字颜色 4 2" xfId="49"/>
    <cellStyle name="强调文字颜色 5 2" xfId="50"/>
    <cellStyle name="强调文字颜色 6 2" xfId="51"/>
    <cellStyle name="适中" xfId="52" builtinId="28" customBuiltin="1"/>
    <cellStyle name="适中 2" xfId="53"/>
    <cellStyle name="输出" xfId="54" builtinId="21" customBuiltin="1"/>
    <cellStyle name="输出 2" xfId="55"/>
    <cellStyle name="输入" xfId="56" builtinId="20" customBuiltin="1"/>
    <cellStyle name="输入 2" xfId="57"/>
    <cellStyle name="注释" xfId="58" builtinId="10" customBuiltin="1"/>
    <cellStyle name="注释 2" xfId="5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7"/>
  <sheetViews>
    <sheetView tabSelected="1" workbookViewId="0">
      <selection activeCell="I14" sqref="I14"/>
    </sheetView>
  </sheetViews>
  <sheetFormatPr defaultRowHeight="13.5" x14ac:dyDescent="0.15"/>
  <cols>
    <col min="2" max="2" width="52" customWidth="1"/>
    <col min="3" max="3" width="10.25" customWidth="1"/>
    <col min="4" max="4" width="12.125" customWidth="1"/>
  </cols>
  <sheetData>
    <row r="1" spans="1:256" ht="15.75" x14ac:dyDescent="0.15">
      <c r="A1" t="s">
        <v>0</v>
      </c>
      <c r="B1" t="s">
        <v>1</v>
      </c>
      <c r="C1" t="s">
        <v>2</v>
      </c>
      <c r="D1" s="1" t="s">
        <v>4411</v>
      </c>
    </row>
    <row r="2" spans="1:256" x14ac:dyDescent="0.15">
      <c r="A2" t="s">
        <v>3187</v>
      </c>
      <c r="B2" t="s">
        <v>3188</v>
      </c>
      <c r="C2">
        <v>9025</v>
      </c>
      <c r="D2">
        <f>C2/C27*100</f>
        <v>25.527521638287038</v>
      </c>
      <c r="BA2" t="s">
        <v>3189</v>
      </c>
      <c r="BB2" t="s">
        <v>3190</v>
      </c>
      <c r="BC2" t="s">
        <v>3191</v>
      </c>
      <c r="BD2" t="s">
        <v>3192</v>
      </c>
      <c r="BE2" t="s">
        <v>3193</v>
      </c>
      <c r="BF2" t="s">
        <v>3194</v>
      </c>
      <c r="BG2" t="s">
        <v>3195</v>
      </c>
      <c r="BH2" t="s">
        <v>3196</v>
      </c>
      <c r="BI2" t="s">
        <v>3197</v>
      </c>
      <c r="BJ2" t="s">
        <v>3198</v>
      </c>
      <c r="BK2" t="s">
        <v>3199</v>
      </c>
      <c r="BL2" t="s">
        <v>3200</v>
      </c>
      <c r="BM2" t="s">
        <v>3201</v>
      </c>
      <c r="BN2" t="s">
        <v>3202</v>
      </c>
      <c r="BO2" t="s">
        <v>3203</v>
      </c>
      <c r="BP2" t="s">
        <v>3204</v>
      </c>
      <c r="BQ2" t="s">
        <v>3205</v>
      </c>
      <c r="BR2" t="s">
        <v>3206</v>
      </c>
      <c r="BS2" t="s">
        <v>3207</v>
      </c>
      <c r="BT2" t="s">
        <v>3208</v>
      </c>
      <c r="BU2" t="s">
        <v>3209</v>
      </c>
      <c r="BV2" t="s">
        <v>3210</v>
      </c>
      <c r="BW2" t="s">
        <v>3211</v>
      </c>
      <c r="BX2" t="s">
        <v>3212</v>
      </c>
      <c r="BY2" t="s">
        <v>3213</v>
      </c>
      <c r="BZ2" t="s">
        <v>2611</v>
      </c>
      <c r="CA2" t="s">
        <v>3214</v>
      </c>
      <c r="CB2" t="s">
        <v>3215</v>
      </c>
      <c r="CC2" t="s">
        <v>3216</v>
      </c>
      <c r="CD2" t="s">
        <v>3217</v>
      </c>
      <c r="CE2" t="s">
        <v>3218</v>
      </c>
      <c r="CF2" t="s">
        <v>3219</v>
      </c>
      <c r="CG2" t="s">
        <v>3220</v>
      </c>
      <c r="CH2" t="s">
        <v>3221</v>
      </c>
      <c r="CI2" t="s">
        <v>3222</v>
      </c>
      <c r="CJ2" t="s">
        <v>3223</v>
      </c>
      <c r="CK2" t="s">
        <v>3224</v>
      </c>
      <c r="CL2" t="s">
        <v>3225</v>
      </c>
      <c r="CM2" t="s">
        <v>3226</v>
      </c>
      <c r="CN2" t="s">
        <v>3227</v>
      </c>
      <c r="CO2" t="s">
        <v>3228</v>
      </c>
      <c r="CP2" t="s">
        <v>3229</v>
      </c>
      <c r="CQ2" t="s">
        <v>3230</v>
      </c>
      <c r="CR2" t="s">
        <v>3231</v>
      </c>
      <c r="CS2" t="s">
        <v>1705</v>
      </c>
      <c r="CT2" t="s">
        <v>3232</v>
      </c>
      <c r="CU2" t="s">
        <v>3233</v>
      </c>
      <c r="CV2" t="s">
        <v>3234</v>
      </c>
      <c r="CW2" t="s">
        <v>3235</v>
      </c>
      <c r="CX2" t="s">
        <v>3236</v>
      </c>
      <c r="CY2" t="s">
        <v>3237</v>
      </c>
      <c r="CZ2" t="s">
        <v>3238</v>
      </c>
      <c r="DA2" t="s">
        <v>669</v>
      </c>
      <c r="DB2" t="s">
        <v>3239</v>
      </c>
      <c r="DC2" t="s">
        <v>3240</v>
      </c>
      <c r="DD2" t="s">
        <v>3241</v>
      </c>
      <c r="DE2" t="s">
        <v>3242</v>
      </c>
      <c r="DF2" t="s">
        <v>2612</v>
      </c>
      <c r="DG2" t="s">
        <v>2613</v>
      </c>
      <c r="DH2" t="s">
        <v>3243</v>
      </c>
      <c r="DI2" t="s">
        <v>3244</v>
      </c>
      <c r="DJ2" t="s">
        <v>3245</v>
      </c>
      <c r="DK2" t="s">
        <v>3246</v>
      </c>
      <c r="DL2" t="s">
        <v>3247</v>
      </c>
      <c r="DM2" t="s">
        <v>2614</v>
      </c>
      <c r="DN2" t="s">
        <v>2615</v>
      </c>
      <c r="DO2" t="s">
        <v>3248</v>
      </c>
      <c r="DP2" t="s">
        <v>3249</v>
      </c>
      <c r="DQ2" t="s">
        <v>3250</v>
      </c>
      <c r="DR2" t="s">
        <v>3251</v>
      </c>
      <c r="DS2" t="s">
        <v>3252</v>
      </c>
      <c r="DT2" t="s">
        <v>3253</v>
      </c>
      <c r="DU2" t="s">
        <v>3254</v>
      </c>
      <c r="DV2" t="s">
        <v>3255</v>
      </c>
      <c r="DW2" t="s">
        <v>3256</v>
      </c>
      <c r="DX2" t="s">
        <v>3257</v>
      </c>
      <c r="DY2" t="s">
        <v>3258</v>
      </c>
      <c r="DZ2" t="s">
        <v>3259</v>
      </c>
      <c r="EA2" t="s">
        <v>3260</v>
      </c>
      <c r="EB2" t="s">
        <v>3261</v>
      </c>
      <c r="EC2" t="s">
        <v>3262</v>
      </c>
      <c r="ED2" t="s">
        <v>3263</v>
      </c>
      <c r="EE2" t="s">
        <v>3264</v>
      </c>
      <c r="EF2" t="s">
        <v>3265</v>
      </c>
      <c r="EG2" t="s">
        <v>3266</v>
      </c>
      <c r="EH2" t="s">
        <v>3267</v>
      </c>
      <c r="EI2" t="s">
        <v>3268</v>
      </c>
      <c r="EJ2" t="s">
        <v>3269</v>
      </c>
      <c r="EK2" t="s">
        <v>3270</v>
      </c>
      <c r="EL2" t="s">
        <v>3271</v>
      </c>
      <c r="EM2" t="s">
        <v>3272</v>
      </c>
      <c r="EN2" t="s">
        <v>3273</v>
      </c>
      <c r="EO2" t="s">
        <v>3274</v>
      </c>
      <c r="EP2" t="s">
        <v>3275</v>
      </c>
      <c r="EQ2" t="s">
        <v>3276</v>
      </c>
      <c r="ER2" t="s">
        <v>3277</v>
      </c>
      <c r="ES2" t="s">
        <v>670</v>
      </c>
      <c r="ET2" t="s">
        <v>3278</v>
      </c>
      <c r="EU2" t="s">
        <v>3279</v>
      </c>
      <c r="EV2" t="s">
        <v>3280</v>
      </c>
      <c r="EW2" t="s">
        <v>3281</v>
      </c>
      <c r="EX2" t="s">
        <v>3282</v>
      </c>
      <c r="EY2" t="s">
        <v>3283</v>
      </c>
      <c r="EZ2" t="s">
        <v>3284</v>
      </c>
      <c r="FA2" t="s">
        <v>3285</v>
      </c>
      <c r="FB2" t="s">
        <v>3286</v>
      </c>
      <c r="FC2" t="s">
        <v>3287</v>
      </c>
      <c r="FD2" t="s">
        <v>3288</v>
      </c>
      <c r="FE2" t="s">
        <v>3289</v>
      </c>
      <c r="FF2" t="s">
        <v>3290</v>
      </c>
      <c r="FG2" t="s">
        <v>3291</v>
      </c>
      <c r="FH2" t="s">
        <v>3292</v>
      </c>
      <c r="FI2" t="s">
        <v>3293</v>
      </c>
      <c r="FJ2" t="s">
        <v>3294</v>
      </c>
      <c r="FK2" t="s">
        <v>3295</v>
      </c>
      <c r="FL2" t="s">
        <v>3296</v>
      </c>
      <c r="FM2" t="s">
        <v>3297</v>
      </c>
      <c r="FN2" t="s">
        <v>3298</v>
      </c>
      <c r="FO2" t="s">
        <v>3299</v>
      </c>
      <c r="FP2" t="s">
        <v>3300</v>
      </c>
      <c r="FQ2" t="s">
        <v>3301</v>
      </c>
      <c r="FR2" t="s">
        <v>3302</v>
      </c>
      <c r="FS2" t="s">
        <v>3303</v>
      </c>
      <c r="FT2" t="s">
        <v>3304</v>
      </c>
      <c r="FU2" t="s">
        <v>3305</v>
      </c>
      <c r="FV2" t="s">
        <v>3306</v>
      </c>
      <c r="FW2" t="s">
        <v>3307</v>
      </c>
      <c r="FX2" t="s">
        <v>3308</v>
      </c>
      <c r="FY2" t="s">
        <v>3309</v>
      </c>
      <c r="FZ2" t="s">
        <v>3310</v>
      </c>
      <c r="GA2" t="s">
        <v>3311</v>
      </c>
      <c r="GB2" t="s">
        <v>3312</v>
      </c>
      <c r="GC2" t="s">
        <v>3313</v>
      </c>
      <c r="GD2" t="s">
        <v>3314</v>
      </c>
      <c r="GE2" t="s">
        <v>3315</v>
      </c>
      <c r="GF2" t="s">
        <v>3316</v>
      </c>
      <c r="GG2" t="s">
        <v>3317</v>
      </c>
      <c r="GH2" t="s">
        <v>3318</v>
      </c>
      <c r="GI2" t="s">
        <v>3319</v>
      </c>
      <c r="GJ2" t="s">
        <v>3320</v>
      </c>
      <c r="GK2" t="s">
        <v>3321</v>
      </c>
      <c r="GL2" t="s">
        <v>3322</v>
      </c>
      <c r="GM2" t="s">
        <v>3323</v>
      </c>
      <c r="GN2" t="s">
        <v>3324</v>
      </c>
      <c r="GO2" t="s">
        <v>3325</v>
      </c>
      <c r="GP2" t="s">
        <v>3326</v>
      </c>
      <c r="GQ2" t="s">
        <v>3327</v>
      </c>
      <c r="GR2" t="s">
        <v>3328</v>
      </c>
      <c r="GS2" t="s">
        <v>3329</v>
      </c>
      <c r="GT2" t="s">
        <v>3330</v>
      </c>
      <c r="GU2" t="s">
        <v>3331</v>
      </c>
      <c r="GV2" t="s">
        <v>3332</v>
      </c>
      <c r="GW2" t="s">
        <v>3333</v>
      </c>
      <c r="GX2" t="s">
        <v>3334</v>
      </c>
      <c r="GY2" t="s">
        <v>3335</v>
      </c>
      <c r="GZ2" t="s">
        <v>3336</v>
      </c>
      <c r="HA2" t="s">
        <v>3337</v>
      </c>
      <c r="HB2" t="s">
        <v>3338</v>
      </c>
      <c r="HC2" t="s">
        <v>3339</v>
      </c>
      <c r="HD2" t="s">
        <v>3340</v>
      </c>
      <c r="HE2" t="s">
        <v>3341</v>
      </c>
      <c r="HF2" t="s">
        <v>3342</v>
      </c>
      <c r="HG2" t="s">
        <v>3343</v>
      </c>
      <c r="HH2" t="s">
        <v>3344</v>
      </c>
      <c r="HI2" t="s">
        <v>3345</v>
      </c>
      <c r="HJ2" t="s">
        <v>3346</v>
      </c>
      <c r="HK2" t="s">
        <v>3347</v>
      </c>
      <c r="HL2" t="s">
        <v>3348</v>
      </c>
      <c r="HM2" t="s">
        <v>3349</v>
      </c>
      <c r="HN2" t="s">
        <v>3350</v>
      </c>
      <c r="HO2" t="s">
        <v>3351</v>
      </c>
      <c r="HP2" t="s">
        <v>3352</v>
      </c>
      <c r="HQ2" t="s">
        <v>3353</v>
      </c>
      <c r="HR2" t="s">
        <v>3354</v>
      </c>
      <c r="HS2" t="s">
        <v>3355</v>
      </c>
      <c r="HT2" t="s">
        <v>3356</v>
      </c>
      <c r="HU2" t="s">
        <v>3357</v>
      </c>
      <c r="HV2" t="s">
        <v>3358</v>
      </c>
      <c r="HW2" t="s">
        <v>3359</v>
      </c>
      <c r="HX2" t="s">
        <v>3360</v>
      </c>
      <c r="HY2" t="s">
        <v>3361</v>
      </c>
      <c r="HZ2" t="s">
        <v>1706</v>
      </c>
      <c r="IA2" t="s">
        <v>3362</v>
      </c>
      <c r="IB2" t="s">
        <v>3363</v>
      </c>
      <c r="IC2" t="s">
        <v>3364</v>
      </c>
      <c r="ID2" t="s">
        <v>3365</v>
      </c>
      <c r="IE2" t="s">
        <v>3366</v>
      </c>
      <c r="IF2" t="s">
        <v>3367</v>
      </c>
      <c r="IG2" t="s">
        <v>3368</v>
      </c>
      <c r="IH2" t="s">
        <v>3369</v>
      </c>
      <c r="II2" t="s">
        <v>3370</v>
      </c>
      <c r="IJ2" t="s">
        <v>3371</v>
      </c>
      <c r="IK2" t="s">
        <v>3372</v>
      </c>
      <c r="IL2" t="s">
        <v>3373</v>
      </c>
      <c r="IM2" t="s">
        <v>3374</v>
      </c>
      <c r="IN2" t="s">
        <v>3375</v>
      </c>
      <c r="IO2" t="s">
        <v>3376</v>
      </c>
      <c r="IP2" t="s">
        <v>3377</v>
      </c>
      <c r="IQ2" t="s">
        <v>3378</v>
      </c>
      <c r="IR2" t="s">
        <v>3379</v>
      </c>
      <c r="IS2" t="s">
        <v>3380</v>
      </c>
      <c r="IT2" t="s">
        <v>3381</v>
      </c>
      <c r="IU2" t="s">
        <v>3382</v>
      </c>
      <c r="IV2" t="s">
        <v>3383</v>
      </c>
    </row>
    <row r="3" spans="1:256" x14ac:dyDescent="0.15">
      <c r="A3" t="s">
        <v>2609</v>
      </c>
      <c r="B3" t="s">
        <v>2610</v>
      </c>
      <c r="C3">
        <v>3806</v>
      </c>
      <c r="D3">
        <f>C3/C27*100</f>
        <v>10.765401369010579</v>
      </c>
      <c r="BA3" t="s">
        <v>2616</v>
      </c>
      <c r="BB3" t="s">
        <v>2617</v>
      </c>
      <c r="BC3" t="s">
        <v>2618</v>
      </c>
      <c r="BD3" t="s">
        <v>2619</v>
      </c>
      <c r="BE3" t="s">
        <v>2620</v>
      </c>
      <c r="BF3" t="s">
        <v>2621</v>
      </c>
      <c r="BG3" t="s">
        <v>2622</v>
      </c>
      <c r="BH3" t="s">
        <v>2623</v>
      </c>
      <c r="BI3" t="s">
        <v>2624</v>
      </c>
      <c r="BJ3" t="s">
        <v>2625</v>
      </c>
      <c r="BK3" t="s">
        <v>2626</v>
      </c>
      <c r="BL3" t="s">
        <v>2627</v>
      </c>
      <c r="BM3" t="s">
        <v>2628</v>
      </c>
      <c r="BN3" t="s">
        <v>2629</v>
      </c>
      <c r="BO3" t="s">
        <v>2630</v>
      </c>
      <c r="BP3" t="s">
        <v>2631</v>
      </c>
      <c r="BQ3" t="s">
        <v>2632</v>
      </c>
      <c r="BR3" t="s">
        <v>2633</v>
      </c>
      <c r="BS3" t="s">
        <v>2634</v>
      </c>
      <c r="BT3" t="s">
        <v>2635</v>
      </c>
      <c r="BU3" t="s">
        <v>2636</v>
      </c>
      <c r="BV3" t="s">
        <v>2637</v>
      </c>
      <c r="BW3" t="s">
        <v>2638</v>
      </c>
      <c r="BX3" t="s">
        <v>2639</v>
      </c>
      <c r="BY3" t="s">
        <v>2640</v>
      </c>
      <c r="BZ3" t="s">
        <v>2641</v>
      </c>
      <c r="CA3" t="s">
        <v>2642</v>
      </c>
      <c r="CB3" t="s">
        <v>2643</v>
      </c>
      <c r="CC3" t="s">
        <v>2644</v>
      </c>
      <c r="CD3" t="s">
        <v>2645</v>
      </c>
      <c r="CE3" t="s">
        <v>2646</v>
      </c>
      <c r="CF3" t="s">
        <v>872</v>
      </c>
      <c r="CG3" t="s">
        <v>2647</v>
      </c>
      <c r="CH3" t="s">
        <v>2648</v>
      </c>
      <c r="CI3" t="s">
        <v>2649</v>
      </c>
      <c r="CJ3" t="s">
        <v>2650</v>
      </c>
      <c r="CK3" t="s">
        <v>2651</v>
      </c>
      <c r="CL3" t="s">
        <v>2652</v>
      </c>
      <c r="CM3" t="s">
        <v>2653</v>
      </c>
      <c r="CN3" t="s">
        <v>2654</v>
      </c>
      <c r="CO3" t="s">
        <v>2655</v>
      </c>
      <c r="CP3" t="s">
        <v>2656</v>
      </c>
      <c r="CQ3" t="s">
        <v>2657</v>
      </c>
      <c r="CR3" t="s">
        <v>2658</v>
      </c>
      <c r="CS3" t="s">
        <v>2659</v>
      </c>
      <c r="CT3" t="s">
        <v>2660</v>
      </c>
      <c r="CU3" t="s">
        <v>2661</v>
      </c>
      <c r="CV3" t="s">
        <v>2473</v>
      </c>
      <c r="CW3" t="s">
        <v>2662</v>
      </c>
      <c r="CX3" t="s">
        <v>2663</v>
      </c>
      <c r="CY3" t="s">
        <v>2664</v>
      </c>
      <c r="CZ3" t="s">
        <v>2665</v>
      </c>
      <c r="DA3" t="s">
        <v>2666</v>
      </c>
      <c r="DB3" t="s">
        <v>2667</v>
      </c>
      <c r="DC3" t="s">
        <v>2668</v>
      </c>
      <c r="DD3" t="s">
        <v>2669</v>
      </c>
      <c r="DE3" t="s">
        <v>2670</v>
      </c>
      <c r="DF3" t="s">
        <v>2671</v>
      </c>
      <c r="DG3" t="s">
        <v>2672</v>
      </c>
      <c r="DH3" t="s">
        <v>2673</v>
      </c>
      <c r="DI3" t="s">
        <v>2674</v>
      </c>
      <c r="DJ3" t="s">
        <v>2675</v>
      </c>
      <c r="DK3" t="s">
        <v>2676</v>
      </c>
      <c r="DL3" t="s">
        <v>2677</v>
      </c>
      <c r="DM3" t="s">
        <v>671</v>
      </c>
      <c r="DN3" t="s">
        <v>2678</v>
      </c>
      <c r="DO3" t="s">
        <v>2679</v>
      </c>
      <c r="DP3" t="s">
        <v>2680</v>
      </c>
      <c r="DQ3" t="s">
        <v>2681</v>
      </c>
      <c r="DR3" t="s">
        <v>2682</v>
      </c>
      <c r="DS3" t="s">
        <v>2683</v>
      </c>
      <c r="DT3" t="s">
        <v>2684</v>
      </c>
      <c r="DU3" t="s">
        <v>2685</v>
      </c>
      <c r="DV3" t="s">
        <v>2686</v>
      </c>
      <c r="DW3" t="s">
        <v>2687</v>
      </c>
      <c r="DX3" t="s">
        <v>2688</v>
      </c>
      <c r="DY3" t="s">
        <v>2689</v>
      </c>
      <c r="DZ3" t="s">
        <v>2690</v>
      </c>
      <c r="EA3" t="s">
        <v>2691</v>
      </c>
      <c r="EB3" t="s">
        <v>2692</v>
      </c>
      <c r="EC3" t="s">
        <v>2693</v>
      </c>
      <c r="ED3" t="s">
        <v>2694</v>
      </c>
      <c r="EE3" t="s">
        <v>2695</v>
      </c>
      <c r="EF3" t="s">
        <v>2696</v>
      </c>
      <c r="EG3" t="s">
        <v>2697</v>
      </c>
      <c r="EH3" t="s">
        <v>2698</v>
      </c>
      <c r="EI3" t="s">
        <v>2699</v>
      </c>
      <c r="EJ3" t="s">
        <v>2700</v>
      </c>
      <c r="EK3" t="s">
        <v>877</v>
      </c>
      <c r="EL3" t="s">
        <v>2701</v>
      </c>
      <c r="EM3" t="s">
        <v>2702</v>
      </c>
      <c r="EN3" t="s">
        <v>2703</v>
      </c>
      <c r="EO3" t="s">
        <v>1316</v>
      </c>
      <c r="EP3" t="s">
        <v>2704</v>
      </c>
      <c r="EQ3" t="s">
        <v>2705</v>
      </c>
      <c r="ER3" t="s">
        <v>2706</v>
      </c>
      <c r="ES3" t="s">
        <v>2707</v>
      </c>
      <c r="ET3" t="s">
        <v>2708</v>
      </c>
      <c r="EU3" t="s">
        <v>2709</v>
      </c>
      <c r="EV3" t="s">
        <v>2710</v>
      </c>
      <c r="EW3" t="s">
        <v>2711</v>
      </c>
      <c r="EX3" t="s">
        <v>2712</v>
      </c>
      <c r="EY3" t="s">
        <v>2713</v>
      </c>
      <c r="EZ3" t="s">
        <v>2714</v>
      </c>
      <c r="FA3" t="s">
        <v>2715</v>
      </c>
      <c r="FB3" t="s">
        <v>2716</v>
      </c>
      <c r="FC3" t="s">
        <v>2717</v>
      </c>
      <c r="FD3" t="s">
        <v>1318</v>
      </c>
      <c r="FE3" t="s">
        <v>674</v>
      </c>
      <c r="FF3" t="s">
        <v>2718</v>
      </c>
      <c r="FG3" t="s">
        <v>2719</v>
      </c>
      <c r="FH3" t="s">
        <v>2720</v>
      </c>
      <c r="FI3" t="s">
        <v>2721</v>
      </c>
      <c r="FJ3" t="s">
        <v>2722</v>
      </c>
      <c r="FK3" t="s">
        <v>2723</v>
      </c>
      <c r="FL3" t="s">
        <v>2724</v>
      </c>
      <c r="FM3" t="s">
        <v>2725</v>
      </c>
      <c r="FN3" t="s">
        <v>2726</v>
      </c>
      <c r="FO3" t="s">
        <v>2727</v>
      </c>
      <c r="FP3" t="s">
        <v>2728</v>
      </c>
      <c r="FQ3" t="s">
        <v>878</v>
      </c>
      <c r="FR3" t="s">
        <v>2729</v>
      </c>
      <c r="FS3" t="s">
        <v>2730</v>
      </c>
      <c r="FT3" t="s">
        <v>2731</v>
      </c>
      <c r="FU3" t="s">
        <v>2732</v>
      </c>
      <c r="FV3" t="s">
        <v>2733</v>
      </c>
      <c r="FW3" t="s">
        <v>2734</v>
      </c>
      <c r="FX3" t="s">
        <v>2735</v>
      </c>
      <c r="FY3" t="s">
        <v>2736</v>
      </c>
      <c r="FZ3" t="s">
        <v>2737</v>
      </c>
      <c r="GA3" t="s">
        <v>2738</v>
      </c>
      <c r="GB3" t="s">
        <v>2739</v>
      </c>
      <c r="GC3" t="s">
        <v>2740</v>
      </c>
      <c r="GD3" t="s">
        <v>2741</v>
      </c>
      <c r="GE3" t="s">
        <v>2742</v>
      </c>
      <c r="GF3" t="s">
        <v>2743</v>
      </c>
      <c r="GG3" t="s">
        <v>2744</v>
      </c>
      <c r="GH3" t="s">
        <v>2745</v>
      </c>
      <c r="GI3" t="s">
        <v>2746</v>
      </c>
      <c r="GJ3" t="s">
        <v>880</v>
      </c>
      <c r="GK3" t="s">
        <v>2747</v>
      </c>
      <c r="GL3" t="s">
        <v>2748</v>
      </c>
      <c r="GM3" t="s">
        <v>2749</v>
      </c>
      <c r="GN3" t="s">
        <v>2750</v>
      </c>
      <c r="GO3" t="s">
        <v>2751</v>
      </c>
      <c r="GP3" t="s">
        <v>2752</v>
      </c>
      <c r="GQ3" t="s">
        <v>2753</v>
      </c>
      <c r="GR3" t="s">
        <v>2754</v>
      </c>
      <c r="GS3" t="s">
        <v>2755</v>
      </c>
      <c r="GT3" t="s">
        <v>2756</v>
      </c>
      <c r="GU3" t="s">
        <v>2757</v>
      </c>
      <c r="GV3" t="s">
        <v>2758</v>
      </c>
      <c r="GW3" t="s">
        <v>686</v>
      </c>
      <c r="GX3" t="s">
        <v>2759</v>
      </c>
      <c r="GY3" t="s">
        <v>2760</v>
      </c>
      <c r="GZ3" t="s">
        <v>2761</v>
      </c>
      <c r="HA3" t="s">
        <v>1338</v>
      </c>
      <c r="HB3" t="s">
        <v>2762</v>
      </c>
      <c r="HC3" t="s">
        <v>2763</v>
      </c>
      <c r="HD3" t="s">
        <v>2764</v>
      </c>
      <c r="HE3" t="s">
        <v>2765</v>
      </c>
      <c r="HF3" t="s">
        <v>2766</v>
      </c>
      <c r="HG3" t="s">
        <v>2767</v>
      </c>
      <c r="HH3" t="s">
        <v>2768</v>
      </c>
      <c r="HI3" t="s">
        <v>2769</v>
      </c>
      <c r="HJ3" t="s">
        <v>2770</v>
      </c>
      <c r="HK3" t="s">
        <v>2771</v>
      </c>
      <c r="HL3" t="s">
        <v>2772</v>
      </c>
      <c r="HM3" t="s">
        <v>2773</v>
      </c>
      <c r="HN3" t="s">
        <v>2774</v>
      </c>
      <c r="HO3" t="s">
        <v>2775</v>
      </c>
      <c r="HP3" t="s">
        <v>2776</v>
      </c>
      <c r="HQ3" t="s">
        <v>2777</v>
      </c>
      <c r="HR3" t="s">
        <v>2194</v>
      </c>
      <c r="HS3" t="s">
        <v>2195</v>
      </c>
      <c r="HT3" t="s">
        <v>2778</v>
      </c>
      <c r="HU3" t="s">
        <v>2779</v>
      </c>
      <c r="HV3" t="s">
        <v>2780</v>
      </c>
      <c r="HW3" t="s">
        <v>2781</v>
      </c>
      <c r="HX3" t="s">
        <v>2782</v>
      </c>
      <c r="HY3" t="s">
        <v>2783</v>
      </c>
      <c r="HZ3" t="s">
        <v>2784</v>
      </c>
      <c r="IA3" t="s">
        <v>2785</v>
      </c>
      <c r="IB3" t="s">
        <v>2786</v>
      </c>
      <c r="IC3" t="s">
        <v>2787</v>
      </c>
      <c r="ID3" t="s">
        <v>2788</v>
      </c>
      <c r="IE3" t="s">
        <v>2789</v>
      </c>
      <c r="IF3" t="s">
        <v>2790</v>
      </c>
      <c r="IG3" t="s">
        <v>2791</v>
      </c>
      <c r="IH3" t="s">
        <v>2792</v>
      </c>
      <c r="II3" t="s">
        <v>2793</v>
      </c>
      <c r="IJ3" t="s">
        <v>2794</v>
      </c>
      <c r="IK3" t="s">
        <v>2795</v>
      </c>
      <c r="IL3" t="s">
        <v>2796</v>
      </c>
      <c r="IM3" t="s">
        <v>2797</v>
      </c>
      <c r="IN3" t="s">
        <v>2798</v>
      </c>
      <c r="IO3" t="s">
        <v>2799</v>
      </c>
      <c r="IP3" t="s">
        <v>2800</v>
      </c>
      <c r="IQ3" t="s">
        <v>2801</v>
      </c>
      <c r="IR3" t="s">
        <v>2802</v>
      </c>
      <c r="IS3" t="s">
        <v>2803</v>
      </c>
      <c r="IT3" t="s">
        <v>1350</v>
      </c>
      <c r="IU3" t="s">
        <v>2804</v>
      </c>
      <c r="IV3" t="s">
        <v>499</v>
      </c>
    </row>
    <row r="4" spans="1:256" x14ac:dyDescent="0.15">
      <c r="A4" t="s">
        <v>3594</v>
      </c>
      <c r="B4" t="s">
        <v>3595</v>
      </c>
      <c r="C4">
        <v>3406</v>
      </c>
      <c r="D4">
        <f>C4/C27*100</f>
        <v>9.6339876675906542</v>
      </c>
      <c r="BA4" t="s">
        <v>3596</v>
      </c>
      <c r="BB4" t="s">
        <v>3597</v>
      </c>
      <c r="BC4" t="s">
        <v>4</v>
      </c>
      <c r="BD4" t="s">
        <v>1922</v>
      </c>
      <c r="BE4" t="s">
        <v>3598</v>
      </c>
      <c r="BF4" t="s">
        <v>3599</v>
      </c>
      <c r="BG4" t="s">
        <v>3600</v>
      </c>
      <c r="BH4" t="s">
        <v>3601</v>
      </c>
      <c r="BI4" t="s">
        <v>3602</v>
      </c>
      <c r="BJ4" t="s">
        <v>3603</v>
      </c>
      <c r="BK4" t="s">
        <v>3604</v>
      </c>
      <c r="BL4" t="s">
        <v>3605</v>
      </c>
      <c r="BM4" t="s">
        <v>3606</v>
      </c>
      <c r="BN4" t="s">
        <v>3607</v>
      </c>
      <c r="BO4" t="s">
        <v>3608</v>
      </c>
      <c r="BP4" t="s">
        <v>3609</v>
      </c>
      <c r="BQ4" t="s">
        <v>3610</v>
      </c>
      <c r="BR4" t="s">
        <v>3611</v>
      </c>
      <c r="BS4" t="s">
        <v>3612</v>
      </c>
      <c r="BT4" t="s">
        <v>3613</v>
      </c>
      <c r="BU4" t="s">
        <v>3614</v>
      </c>
      <c r="BV4" t="s">
        <v>3615</v>
      </c>
      <c r="BW4" t="s">
        <v>3616</v>
      </c>
      <c r="BX4" t="s">
        <v>3617</v>
      </c>
      <c r="BY4" t="s">
        <v>3618</v>
      </c>
      <c r="BZ4" t="s">
        <v>3348</v>
      </c>
      <c r="CA4" t="s">
        <v>3619</v>
      </c>
      <c r="CB4" t="s">
        <v>3620</v>
      </c>
      <c r="CC4" t="s">
        <v>3621</v>
      </c>
      <c r="CD4" t="s">
        <v>3622</v>
      </c>
      <c r="CE4" t="s">
        <v>3623</v>
      </c>
      <c r="CF4" t="s">
        <v>3624</v>
      </c>
      <c r="CG4" t="s">
        <v>3625</v>
      </c>
      <c r="CH4" t="s">
        <v>2820</v>
      </c>
      <c r="CI4" t="s">
        <v>3626</v>
      </c>
      <c r="CJ4" t="s">
        <v>3627</v>
      </c>
      <c r="CK4" t="s">
        <v>3628</v>
      </c>
      <c r="CL4" t="s">
        <v>2656</v>
      </c>
      <c r="CM4" t="s">
        <v>3629</v>
      </c>
      <c r="CN4" t="s">
        <v>3630</v>
      </c>
      <c r="CO4" t="s">
        <v>3631</v>
      </c>
      <c r="CP4" t="s">
        <v>3632</v>
      </c>
      <c r="CQ4" t="s">
        <v>3633</v>
      </c>
      <c r="CR4" t="s">
        <v>3634</v>
      </c>
      <c r="CS4" t="s">
        <v>3635</v>
      </c>
      <c r="CT4" t="s">
        <v>3636</v>
      </c>
      <c r="CU4" t="s">
        <v>3637</v>
      </c>
      <c r="CV4" t="s">
        <v>3638</v>
      </c>
      <c r="CW4" t="s">
        <v>3639</v>
      </c>
      <c r="CX4" t="s">
        <v>3640</v>
      </c>
      <c r="CY4" t="s">
        <v>3641</v>
      </c>
      <c r="CZ4" t="s">
        <v>3642</v>
      </c>
      <c r="DA4" t="s">
        <v>3643</v>
      </c>
      <c r="DB4" t="s">
        <v>3644</v>
      </c>
      <c r="DC4" t="s">
        <v>3645</v>
      </c>
      <c r="DD4" t="s">
        <v>3646</v>
      </c>
      <c r="DE4" t="s">
        <v>3647</v>
      </c>
      <c r="DF4" t="s">
        <v>2297</v>
      </c>
      <c r="DG4" t="s">
        <v>3648</v>
      </c>
      <c r="DH4" t="s">
        <v>3649</v>
      </c>
      <c r="DI4" t="s">
        <v>3650</v>
      </c>
      <c r="DJ4" t="s">
        <v>3651</v>
      </c>
      <c r="DK4" t="s">
        <v>3652</v>
      </c>
      <c r="DL4" t="s">
        <v>3653</v>
      </c>
      <c r="DM4" t="s">
        <v>3654</v>
      </c>
      <c r="DN4" t="s">
        <v>3655</v>
      </c>
      <c r="DO4" t="s">
        <v>1707</v>
      </c>
      <c r="DP4" t="s">
        <v>3656</v>
      </c>
      <c r="DQ4" t="s">
        <v>3657</v>
      </c>
      <c r="DR4" t="s">
        <v>3658</v>
      </c>
      <c r="DS4" t="s">
        <v>3659</v>
      </c>
      <c r="DT4" t="s">
        <v>672</v>
      </c>
      <c r="DU4" t="s">
        <v>3660</v>
      </c>
      <c r="DV4" t="s">
        <v>3661</v>
      </c>
      <c r="DW4" t="s">
        <v>873</v>
      </c>
      <c r="DX4" t="s">
        <v>874</v>
      </c>
      <c r="DY4" t="s">
        <v>875</v>
      </c>
      <c r="DZ4" t="s">
        <v>876</v>
      </c>
      <c r="EA4" t="s">
        <v>3662</v>
      </c>
      <c r="EB4" t="s">
        <v>1314</v>
      </c>
      <c r="EC4" t="s">
        <v>673</v>
      </c>
      <c r="ED4" t="s">
        <v>3663</v>
      </c>
      <c r="EE4" t="s">
        <v>3664</v>
      </c>
      <c r="EF4" t="s">
        <v>3665</v>
      </c>
      <c r="EG4" t="s">
        <v>3666</v>
      </c>
      <c r="EH4" t="s">
        <v>3667</v>
      </c>
      <c r="EI4" t="s">
        <v>3668</v>
      </c>
      <c r="EJ4" t="s">
        <v>3669</v>
      </c>
      <c r="EK4" t="s">
        <v>3670</v>
      </c>
      <c r="EL4" t="s">
        <v>3671</v>
      </c>
      <c r="EM4" t="s">
        <v>3672</v>
      </c>
      <c r="EN4" t="s">
        <v>3673</v>
      </c>
      <c r="EO4" t="s">
        <v>3674</v>
      </c>
      <c r="EP4" t="s">
        <v>3675</v>
      </c>
      <c r="EQ4" t="s">
        <v>3676</v>
      </c>
      <c r="ER4" t="s">
        <v>2711</v>
      </c>
      <c r="ES4" t="s">
        <v>3677</v>
      </c>
      <c r="ET4" t="s">
        <v>3678</v>
      </c>
      <c r="EU4" t="s">
        <v>3385</v>
      </c>
      <c r="EV4" t="s">
        <v>1709</v>
      </c>
      <c r="EW4" t="s">
        <v>3679</v>
      </c>
      <c r="EX4" t="s">
        <v>3680</v>
      </c>
      <c r="EY4" t="s">
        <v>1318</v>
      </c>
      <c r="EZ4" t="s">
        <v>3681</v>
      </c>
      <c r="FA4" t="s">
        <v>1710</v>
      </c>
      <c r="FB4" t="s">
        <v>3682</v>
      </c>
      <c r="FC4" t="s">
        <v>3683</v>
      </c>
      <c r="FD4" t="s">
        <v>3684</v>
      </c>
      <c r="FE4" t="s">
        <v>3685</v>
      </c>
      <c r="FF4" t="s">
        <v>3686</v>
      </c>
      <c r="FG4" t="s">
        <v>3687</v>
      </c>
      <c r="FH4" t="s">
        <v>3688</v>
      </c>
      <c r="FI4" t="s">
        <v>3689</v>
      </c>
      <c r="FJ4" t="s">
        <v>3690</v>
      </c>
      <c r="FK4" t="s">
        <v>3691</v>
      </c>
      <c r="FL4" t="s">
        <v>3692</v>
      </c>
      <c r="FM4" t="s">
        <v>3693</v>
      </c>
      <c r="FN4" t="s">
        <v>3694</v>
      </c>
      <c r="FO4" t="s">
        <v>3695</v>
      </c>
      <c r="FP4" t="s">
        <v>3696</v>
      </c>
      <c r="FQ4" t="s">
        <v>3697</v>
      </c>
      <c r="FR4" t="s">
        <v>3698</v>
      </c>
      <c r="FS4" t="s">
        <v>3699</v>
      </c>
      <c r="FT4" t="s">
        <v>3700</v>
      </c>
      <c r="FU4" t="s">
        <v>2822</v>
      </c>
      <c r="FV4" t="s">
        <v>3701</v>
      </c>
      <c r="FW4" t="s">
        <v>3702</v>
      </c>
      <c r="FX4" t="s">
        <v>3703</v>
      </c>
      <c r="FY4" t="s">
        <v>3704</v>
      </c>
      <c r="FZ4" t="s">
        <v>3705</v>
      </c>
      <c r="GA4" t="s">
        <v>3706</v>
      </c>
      <c r="GB4" t="s">
        <v>3707</v>
      </c>
      <c r="GC4" t="s">
        <v>3708</v>
      </c>
      <c r="GD4" t="s">
        <v>3709</v>
      </c>
      <c r="GE4" t="s">
        <v>3710</v>
      </c>
      <c r="GF4" t="s">
        <v>2734</v>
      </c>
      <c r="GG4" t="s">
        <v>2828</v>
      </c>
      <c r="GH4" t="s">
        <v>3711</v>
      </c>
      <c r="GI4" t="s">
        <v>3712</v>
      </c>
      <c r="GJ4" t="s">
        <v>3713</v>
      </c>
      <c r="GK4" t="s">
        <v>3714</v>
      </c>
      <c r="GL4" t="s">
        <v>3715</v>
      </c>
      <c r="GM4" t="s">
        <v>3716</v>
      </c>
      <c r="GN4" t="s">
        <v>3717</v>
      </c>
      <c r="GO4" t="s">
        <v>3718</v>
      </c>
      <c r="GP4" t="s">
        <v>3719</v>
      </c>
      <c r="GQ4" t="s">
        <v>2830</v>
      </c>
      <c r="GR4" t="s">
        <v>3720</v>
      </c>
      <c r="GS4" t="s">
        <v>3721</v>
      </c>
      <c r="GT4" t="s">
        <v>2298</v>
      </c>
      <c r="GU4" t="s">
        <v>3722</v>
      </c>
      <c r="GV4" t="s">
        <v>3723</v>
      </c>
      <c r="GW4" t="s">
        <v>3724</v>
      </c>
      <c r="GX4" t="s">
        <v>3725</v>
      </c>
      <c r="GY4" t="s">
        <v>3726</v>
      </c>
      <c r="GZ4" t="s">
        <v>3727</v>
      </c>
      <c r="HA4" t="s">
        <v>3728</v>
      </c>
      <c r="HB4" t="s">
        <v>3729</v>
      </c>
      <c r="HC4" t="s">
        <v>3730</v>
      </c>
      <c r="HD4" t="s">
        <v>3731</v>
      </c>
      <c r="HE4" t="s">
        <v>3732</v>
      </c>
      <c r="HF4" t="s">
        <v>3733</v>
      </c>
      <c r="HG4" t="s">
        <v>684</v>
      </c>
      <c r="HH4" t="s">
        <v>3734</v>
      </c>
      <c r="HI4" t="s">
        <v>3735</v>
      </c>
      <c r="HJ4" t="s">
        <v>3736</v>
      </c>
      <c r="HK4" t="s">
        <v>3737</v>
      </c>
      <c r="HL4" t="s">
        <v>3738</v>
      </c>
      <c r="HM4" t="s">
        <v>3739</v>
      </c>
      <c r="HN4" t="s">
        <v>3740</v>
      </c>
      <c r="HO4" t="s">
        <v>1724</v>
      </c>
      <c r="HP4" t="s">
        <v>2834</v>
      </c>
      <c r="HQ4" t="s">
        <v>3741</v>
      </c>
      <c r="HR4" t="s">
        <v>1338</v>
      </c>
      <c r="HS4" t="s">
        <v>3742</v>
      </c>
      <c r="HT4" t="s">
        <v>3743</v>
      </c>
      <c r="HU4" t="s">
        <v>3744</v>
      </c>
      <c r="HV4" t="s">
        <v>3745</v>
      </c>
      <c r="HW4" t="s">
        <v>3746</v>
      </c>
      <c r="HX4" t="s">
        <v>3747</v>
      </c>
      <c r="HY4" t="s">
        <v>3748</v>
      </c>
      <c r="HZ4" t="s">
        <v>3749</v>
      </c>
      <c r="IA4" t="s">
        <v>3750</v>
      </c>
      <c r="IB4" t="s">
        <v>3751</v>
      </c>
      <c r="IC4" t="s">
        <v>3752</v>
      </c>
      <c r="ID4" t="s">
        <v>3753</v>
      </c>
      <c r="IE4" t="s">
        <v>3754</v>
      </c>
      <c r="IF4" t="s">
        <v>2777</v>
      </c>
      <c r="IG4" t="s">
        <v>2194</v>
      </c>
      <c r="IH4" t="s">
        <v>885</v>
      </c>
      <c r="II4" t="s">
        <v>690</v>
      </c>
      <c r="IJ4" t="s">
        <v>3755</v>
      </c>
      <c r="IK4" t="s">
        <v>3756</v>
      </c>
      <c r="IL4" t="s">
        <v>3757</v>
      </c>
      <c r="IM4" t="s">
        <v>3758</v>
      </c>
      <c r="IN4" t="s">
        <v>3759</v>
      </c>
      <c r="IO4" t="s">
        <v>3760</v>
      </c>
      <c r="IP4" t="s">
        <v>3761</v>
      </c>
      <c r="IQ4" t="s">
        <v>3762</v>
      </c>
      <c r="IR4" t="s">
        <v>3763</v>
      </c>
      <c r="IS4" t="s">
        <v>3764</v>
      </c>
      <c r="IT4" t="s">
        <v>3765</v>
      </c>
      <c r="IU4" t="s">
        <v>3766</v>
      </c>
      <c r="IV4" t="s">
        <v>3767</v>
      </c>
    </row>
    <row r="5" spans="1:256" x14ac:dyDescent="0.15">
      <c r="A5" t="s">
        <v>3</v>
      </c>
      <c r="B5" t="s">
        <v>4410</v>
      </c>
      <c r="C5">
        <v>1930</v>
      </c>
      <c r="D5">
        <f>C5/C27*100</f>
        <v>5.4590711093511342</v>
      </c>
      <c r="BA5" t="s">
        <v>5</v>
      </c>
      <c r="BB5" t="s">
        <v>6</v>
      </c>
      <c r="BC5" t="s">
        <v>7</v>
      </c>
      <c r="BD5" t="s">
        <v>8</v>
      </c>
      <c r="BE5" t="s">
        <v>9</v>
      </c>
      <c r="BF5" t="s">
        <v>10</v>
      </c>
      <c r="BG5" t="s">
        <v>11</v>
      </c>
      <c r="BH5" t="s">
        <v>12</v>
      </c>
      <c r="BI5" t="s">
        <v>13</v>
      </c>
      <c r="BJ5" t="s">
        <v>14</v>
      </c>
      <c r="BK5" t="s">
        <v>15</v>
      </c>
      <c r="BL5" t="s">
        <v>16</v>
      </c>
      <c r="BM5" t="s">
        <v>17</v>
      </c>
      <c r="BN5" t="s">
        <v>18</v>
      </c>
      <c r="BO5" t="s">
        <v>19</v>
      </c>
      <c r="BP5" t="s">
        <v>20</v>
      </c>
      <c r="BQ5" t="s">
        <v>21</v>
      </c>
      <c r="BR5" t="s">
        <v>22</v>
      </c>
      <c r="BS5" t="s">
        <v>23</v>
      </c>
      <c r="BT5" t="s">
        <v>24</v>
      </c>
      <c r="BU5" t="s">
        <v>25</v>
      </c>
      <c r="BV5" t="s">
        <v>26</v>
      </c>
      <c r="BW5" t="s">
        <v>27</v>
      </c>
      <c r="BX5" t="s">
        <v>28</v>
      </c>
      <c r="BY5" t="s">
        <v>29</v>
      </c>
      <c r="BZ5" t="s">
        <v>30</v>
      </c>
      <c r="CA5" t="s">
        <v>31</v>
      </c>
      <c r="CB5" t="s">
        <v>32</v>
      </c>
      <c r="CC5" t="s">
        <v>33</v>
      </c>
      <c r="CD5" t="s">
        <v>34</v>
      </c>
      <c r="CE5" t="s">
        <v>35</v>
      </c>
      <c r="CF5" t="s">
        <v>36</v>
      </c>
      <c r="CG5" t="s">
        <v>37</v>
      </c>
      <c r="CH5" t="s">
        <v>38</v>
      </c>
      <c r="CI5" t="s">
        <v>39</v>
      </c>
      <c r="CJ5" t="s">
        <v>40</v>
      </c>
      <c r="CK5" t="s">
        <v>41</v>
      </c>
      <c r="CL5" t="s">
        <v>42</v>
      </c>
      <c r="CM5" t="s">
        <v>43</v>
      </c>
      <c r="CN5" t="s">
        <v>44</v>
      </c>
      <c r="CO5" t="s">
        <v>45</v>
      </c>
      <c r="CP5" t="s">
        <v>46</v>
      </c>
      <c r="CQ5" t="s">
        <v>47</v>
      </c>
      <c r="CR5" t="s">
        <v>48</v>
      </c>
      <c r="CS5" t="s">
        <v>49</v>
      </c>
      <c r="CT5" t="s">
        <v>50</v>
      </c>
      <c r="CU5" t="s">
        <v>51</v>
      </c>
      <c r="CV5" t="s">
        <v>52</v>
      </c>
      <c r="CW5" t="s">
        <v>53</v>
      </c>
      <c r="CX5" t="s">
        <v>54</v>
      </c>
      <c r="CY5" t="s">
        <v>55</v>
      </c>
      <c r="CZ5" t="s">
        <v>56</v>
      </c>
      <c r="DA5" t="s">
        <v>57</v>
      </c>
      <c r="DB5" t="s">
        <v>58</v>
      </c>
      <c r="DC5" t="s">
        <v>59</v>
      </c>
      <c r="DD5" t="s">
        <v>60</v>
      </c>
      <c r="DE5" t="s">
        <v>61</v>
      </c>
      <c r="DF5" t="s">
        <v>62</v>
      </c>
      <c r="DG5" t="s">
        <v>63</v>
      </c>
      <c r="DH5" t="s">
        <v>64</v>
      </c>
      <c r="DI5" t="s">
        <v>65</v>
      </c>
      <c r="DJ5" t="s">
        <v>66</v>
      </c>
      <c r="DK5" t="s">
        <v>67</v>
      </c>
      <c r="DL5" t="s">
        <v>68</v>
      </c>
      <c r="DM5" t="s">
        <v>69</v>
      </c>
      <c r="DN5" t="s">
        <v>70</v>
      </c>
      <c r="DO5" t="s">
        <v>71</v>
      </c>
      <c r="DP5" t="s">
        <v>72</v>
      </c>
      <c r="DQ5" t="s">
        <v>73</v>
      </c>
      <c r="DR5" t="s">
        <v>74</v>
      </c>
      <c r="DS5" t="s">
        <v>75</v>
      </c>
      <c r="DT5" t="s">
        <v>76</v>
      </c>
      <c r="DU5" t="s">
        <v>77</v>
      </c>
      <c r="DV5" t="s">
        <v>78</v>
      </c>
      <c r="DW5" t="s">
        <v>79</v>
      </c>
      <c r="DX5" t="s">
        <v>80</v>
      </c>
      <c r="DY5" t="s">
        <v>81</v>
      </c>
      <c r="DZ5" t="s">
        <v>82</v>
      </c>
      <c r="EA5" t="s">
        <v>83</v>
      </c>
      <c r="EB5" t="s">
        <v>84</v>
      </c>
      <c r="EC5" t="s">
        <v>85</v>
      </c>
      <c r="ED5" t="s">
        <v>86</v>
      </c>
      <c r="EE5" t="s">
        <v>87</v>
      </c>
      <c r="EF5" t="s">
        <v>88</v>
      </c>
      <c r="EG5" t="s">
        <v>89</v>
      </c>
      <c r="EH5" t="s">
        <v>90</v>
      </c>
      <c r="EI5" t="s">
        <v>91</v>
      </c>
      <c r="EJ5" t="s">
        <v>92</v>
      </c>
      <c r="EK5" t="s">
        <v>93</v>
      </c>
      <c r="EL5" t="s">
        <v>94</v>
      </c>
      <c r="EM5" t="s">
        <v>95</v>
      </c>
      <c r="EN5" t="s">
        <v>96</v>
      </c>
      <c r="EO5" t="s">
        <v>97</v>
      </c>
      <c r="EP5" t="s">
        <v>98</v>
      </c>
      <c r="EQ5" t="s">
        <v>99</v>
      </c>
      <c r="ER5" t="s">
        <v>100</v>
      </c>
      <c r="ES5" t="s">
        <v>101</v>
      </c>
      <c r="ET5" t="s">
        <v>102</v>
      </c>
      <c r="EU5" t="s">
        <v>103</v>
      </c>
      <c r="EV5" t="s">
        <v>104</v>
      </c>
      <c r="EW5" t="s">
        <v>105</v>
      </c>
      <c r="EX5" t="s">
        <v>106</v>
      </c>
      <c r="EY5" t="s">
        <v>107</v>
      </c>
      <c r="EZ5" t="s">
        <v>108</v>
      </c>
      <c r="FA5" t="s">
        <v>109</v>
      </c>
      <c r="FB5" t="s">
        <v>110</v>
      </c>
      <c r="FC5" t="s">
        <v>111</v>
      </c>
      <c r="FD5" t="s">
        <v>112</v>
      </c>
      <c r="FE5" t="s">
        <v>113</v>
      </c>
      <c r="FF5" t="s">
        <v>114</v>
      </c>
      <c r="FG5" t="s">
        <v>115</v>
      </c>
      <c r="FH5" t="s">
        <v>116</v>
      </c>
      <c r="FI5" t="s">
        <v>117</v>
      </c>
      <c r="FJ5" t="s">
        <v>118</v>
      </c>
      <c r="FK5" t="s">
        <v>119</v>
      </c>
      <c r="FL5" t="s">
        <v>120</v>
      </c>
      <c r="FM5" t="s">
        <v>121</v>
      </c>
      <c r="FN5" t="s">
        <v>122</v>
      </c>
      <c r="FO5" t="s">
        <v>123</v>
      </c>
      <c r="FP5" t="s">
        <v>124</v>
      </c>
      <c r="FQ5" t="s">
        <v>125</v>
      </c>
      <c r="FR5" t="s">
        <v>126</v>
      </c>
      <c r="FS5" t="s">
        <v>127</v>
      </c>
      <c r="FT5" t="s">
        <v>128</v>
      </c>
      <c r="FU5" t="s">
        <v>129</v>
      </c>
      <c r="FV5" t="s">
        <v>130</v>
      </c>
      <c r="FW5" t="s">
        <v>131</v>
      </c>
      <c r="FX5" t="s">
        <v>132</v>
      </c>
      <c r="FY5" t="s">
        <v>133</v>
      </c>
      <c r="FZ5" t="s">
        <v>134</v>
      </c>
      <c r="GA5" t="s">
        <v>135</v>
      </c>
      <c r="GB5" t="s">
        <v>136</v>
      </c>
      <c r="GC5" t="s">
        <v>137</v>
      </c>
      <c r="GD5" t="s">
        <v>138</v>
      </c>
      <c r="GE5" t="s">
        <v>139</v>
      </c>
      <c r="GF5" t="s">
        <v>140</v>
      </c>
      <c r="GG5" t="s">
        <v>141</v>
      </c>
      <c r="GH5" t="s">
        <v>142</v>
      </c>
      <c r="GI5" t="s">
        <v>143</v>
      </c>
      <c r="GJ5" t="s">
        <v>144</v>
      </c>
      <c r="GK5" t="s">
        <v>145</v>
      </c>
      <c r="GL5" t="s">
        <v>146</v>
      </c>
      <c r="GM5" t="s">
        <v>147</v>
      </c>
      <c r="GN5" t="s">
        <v>148</v>
      </c>
      <c r="GO5" t="s">
        <v>149</v>
      </c>
      <c r="GP5" t="s">
        <v>150</v>
      </c>
      <c r="GQ5" t="s">
        <v>151</v>
      </c>
      <c r="GR5" t="s">
        <v>152</v>
      </c>
      <c r="GS5" t="s">
        <v>153</v>
      </c>
      <c r="GT5" t="s">
        <v>154</v>
      </c>
      <c r="GU5" t="s">
        <v>155</v>
      </c>
      <c r="GV5" t="s">
        <v>156</v>
      </c>
      <c r="GW5" t="s">
        <v>157</v>
      </c>
      <c r="GX5" t="s">
        <v>158</v>
      </c>
      <c r="GY5" t="s">
        <v>159</v>
      </c>
      <c r="GZ5" t="s">
        <v>160</v>
      </c>
      <c r="HA5" t="s">
        <v>161</v>
      </c>
      <c r="HB5" t="s">
        <v>162</v>
      </c>
      <c r="HC5" t="s">
        <v>163</v>
      </c>
      <c r="HD5" t="s">
        <v>164</v>
      </c>
      <c r="HE5" t="s">
        <v>165</v>
      </c>
      <c r="HF5" t="s">
        <v>166</v>
      </c>
      <c r="HG5" t="s">
        <v>167</v>
      </c>
      <c r="HH5" t="s">
        <v>168</v>
      </c>
      <c r="HI5" t="s">
        <v>169</v>
      </c>
      <c r="HJ5" t="s">
        <v>170</v>
      </c>
      <c r="HK5" t="s">
        <v>171</v>
      </c>
      <c r="HL5" t="s">
        <v>172</v>
      </c>
      <c r="HM5" t="s">
        <v>173</v>
      </c>
      <c r="HN5" t="s">
        <v>174</v>
      </c>
      <c r="HO5" t="s">
        <v>175</v>
      </c>
      <c r="HP5" t="s">
        <v>176</v>
      </c>
      <c r="HQ5" t="s">
        <v>177</v>
      </c>
      <c r="HR5" t="s">
        <v>178</v>
      </c>
      <c r="HS5" t="s">
        <v>179</v>
      </c>
      <c r="HT5" t="s">
        <v>180</v>
      </c>
      <c r="HU5" t="s">
        <v>181</v>
      </c>
      <c r="HV5" t="s">
        <v>182</v>
      </c>
      <c r="HW5" t="s">
        <v>183</v>
      </c>
      <c r="HX5" t="s">
        <v>184</v>
      </c>
      <c r="HY5" t="s">
        <v>185</v>
      </c>
      <c r="HZ5" t="s">
        <v>186</v>
      </c>
      <c r="IA5" t="s">
        <v>187</v>
      </c>
      <c r="IB5" t="s">
        <v>188</v>
      </c>
      <c r="IC5" t="s">
        <v>189</v>
      </c>
      <c r="ID5" t="s">
        <v>190</v>
      </c>
      <c r="IE5" t="s">
        <v>191</v>
      </c>
      <c r="IF5" t="s">
        <v>192</v>
      </c>
      <c r="IG5" t="s">
        <v>193</v>
      </c>
      <c r="IH5" t="s">
        <v>194</v>
      </c>
      <c r="II5" t="s">
        <v>195</v>
      </c>
      <c r="IJ5" t="s">
        <v>196</v>
      </c>
      <c r="IK5" t="s">
        <v>197</v>
      </c>
      <c r="IL5" t="s">
        <v>198</v>
      </c>
      <c r="IM5" t="s">
        <v>199</v>
      </c>
      <c r="IN5" t="s">
        <v>200</v>
      </c>
      <c r="IO5" t="s">
        <v>201</v>
      </c>
      <c r="IP5" t="s">
        <v>202</v>
      </c>
      <c r="IQ5" t="s">
        <v>203</v>
      </c>
      <c r="IR5" t="s">
        <v>204</v>
      </c>
      <c r="IS5" t="s">
        <v>205</v>
      </c>
      <c r="IT5" t="s">
        <v>206</v>
      </c>
      <c r="IU5" t="s">
        <v>207</v>
      </c>
      <c r="IV5" t="s">
        <v>208</v>
      </c>
    </row>
    <row r="6" spans="1:256" x14ac:dyDescent="0.15">
      <c r="A6" t="s">
        <v>2109</v>
      </c>
      <c r="B6" t="s">
        <v>2110</v>
      </c>
      <c r="C6">
        <v>1911</v>
      </c>
      <c r="D6">
        <f>C6/C27*100</f>
        <v>5.4053289585336879</v>
      </c>
      <c r="BA6" t="s">
        <v>2111</v>
      </c>
      <c r="BB6" t="s">
        <v>2112</v>
      </c>
      <c r="BC6" t="s">
        <v>222</v>
      </c>
      <c r="BD6" t="s">
        <v>2113</v>
      </c>
      <c r="BE6" t="s">
        <v>2114</v>
      </c>
      <c r="BF6" t="s">
        <v>2115</v>
      </c>
      <c r="BG6" t="s">
        <v>2116</v>
      </c>
      <c r="BH6" t="s">
        <v>2117</v>
      </c>
      <c r="BI6" t="s">
        <v>2118</v>
      </c>
      <c r="BJ6" t="s">
        <v>2119</v>
      </c>
      <c r="BK6" t="s">
        <v>223</v>
      </c>
      <c r="BL6" t="s">
        <v>672</v>
      </c>
      <c r="BM6" t="s">
        <v>2120</v>
      </c>
      <c r="BN6" t="s">
        <v>2121</v>
      </c>
      <c r="BO6" t="s">
        <v>2122</v>
      </c>
      <c r="BP6" t="s">
        <v>224</v>
      </c>
      <c r="BQ6" t="s">
        <v>2123</v>
      </c>
      <c r="BR6" t="s">
        <v>2124</v>
      </c>
      <c r="BS6" t="s">
        <v>225</v>
      </c>
      <c r="BT6" t="s">
        <v>2125</v>
      </c>
      <c r="BU6" t="s">
        <v>2126</v>
      </c>
      <c r="BV6" t="s">
        <v>2127</v>
      </c>
      <c r="BW6" t="s">
        <v>2128</v>
      </c>
      <c r="BX6" t="s">
        <v>2129</v>
      </c>
      <c r="BY6" t="s">
        <v>2130</v>
      </c>
      <c r="BZ6" t="s">
        <v>2131</v>
      </c>
      <c r="CA6" t="s">
        <v>2132</v>
      </c>
      <c r="CB6" t="s">
        <v>2133</v>
      </c>
      <c r="CC6" t="s">
        <v>2134</v>
      </c>
      <c r="CD6" t="s">
        <v>2135</v>
      </c>
      <c r="CE6" t="s">
        <v>2136</v>
      </c>
      <c r="CF6" t="s">
        <v>2137</v>
      </c>
      <c r="CG6" t="s">
        <v>2138</v>
      </c>
      <c r="CH6" t="s">
        <v>2139</v>
      </c>
      <c r="CI6" t="s">
        <v>2140</v>
      </c>
      <c r="CJ6" t="s">
        <v>226</v>
      </c>
      <c r="CK6" t="s">
        <v>2141</v>
      </c>
      <c r="CL6" t="s">
        <v>2142</v>
      </c>
      <c r="CM6" t="s">
        <v>2143</v>
      </c>
      <c r="CN6" t="s">
        <v>2144</v>
      </c>
      <c r="CO6" t="s">
        <v>2145</v>
      </c>
      <c r="CP6" t="s">
        <v>2146</v>
      </c>
      <c r="CQ6" t="s">
        <v>2147</v>
      </c>
      <c r="CR6" t="s">
        <v>2148</v>
      </c>
      <c r="CS6" t="s">
        <v>2149</v>
      </c>
      <c r="CT6" t="s">
        <v>2150</v>
      </c>
      <c r="CU6" t="s">
        <v>2151</v>
      </c>
      <c r="CV6" t="s">
        <v>2152</v>
      </c>
      <c r="CW6" t="s">
        <v>2153</v>
      </c>
      <c r="CX6" t="s">
        <v>227</v>
      </c>
      <c r="CY6" t="s">
        <v>2154</v>
      </c>
      <c r="CZ6" t="s">
        <v>2155</v>
      </c>
      <c r="DA6" t="s">
        <v>2156</v>
      </c>
      <c r="DB6" t="s">
        <v>228</v>
      </c>
      <c r="DC6" t="s">
        <v>2157</v>
      </c>
      <c r="DD6" t="s">
        <v>2158</v>
      </c>
      <c r="DE6" t="s">
        <v>2159</v>
      </c>
      <c r="DF6" t="s">
        <v>2160</v>
      </c>
      <c r="DG6" t="s">
        <v>2161</v>
      </c>
      <c r="DH6" t="s">
        <v>2162</v>
      </c>
      <c r="DI6" t="s">
        <v>2163</v>
      </c>
      <c r="DJ6" t="s">
        <v>2164</v>
      </c>
      <c r="DK6" t="s">
        <v>2165</v>
      </c>
      <c r="DL6" t="s">
        <v>2166</v>
      </c>
      <c r="DM6" t="s">
        <v>229</v>
      </c>
      <c r="DN6" t="s">
        <v>2167</v>
      </c>
      <c r="DO6" t="s">
        <v>2168</v>
      </c>
      <c r="DP6" t="s">
        <v>2169</v>
      </c>
      <c r="DQ6" t="s">
        <v>2170</v>
      </c>
      <c r="DR6" t="s">
        <v>2171</v>
      </c>
      <c r="DS6" t="s">
        <v>2172</v>
      </c>
      <c r="DT6" t="s">
        <v>2173</v>
      </c>
      <c r="DU6" t="s">
        <v>2174</v>
      </c>
      <c r="DV6" t="s">
        <v>230</v>
      </c>
      <c r="DW6" t="s">
        <v>2175</v>
      </c>
      <c r="DX6" t="s">
        <v>2176</v>
      </c>
      <c r="DY6" t="s">
        <v>2177</v>
      </c>
      <c r="DZ6" t="s">
        <v>2178</v>
      </c>
      <c r="EA6" t="s">
        <v>2179</v>
      </c>
      <c r="EB6" t="s">
        <v>2180</v>
      </c>
      <c r="EC6" t="s">
        <v>2181</v>
      </c>
      <c r="ED6" t="s">
        <v>2182</v>
      </c>
      <c r="EE6" t="s">
        <v>2183</v>
      </c>
      <c r="EF6" t="s">
        <v>2184</v>
      </c>
      <c r="EG6" t="s">
        <v>2185</v>
      </c>
      <c r="EH6" t="s">
        <v>2186</v>
      </c>
      <c r="EI6" t="s">
        <v>2187</v>
      </c>
      <c r="EJ6" t="s">
        <v>2188</v>
      </c>
      <c r="EK6" t="s">
        <v>2189</v>
      </c>
      <c r="EL6" t="s">
        <v>2190</v>
      </c>
      <c r="EM6" t="s">
        <v>2191</v>
      </c>
      <c r="EN6" t="s">
        <v>2192</v>
      </c>
      <c r="EO6" t="s">
        <v>2193</v>
      </c>
      <c r="EP6" t="s">
        <v>2194</v>
      </c>
      <c r="EQ6" t="s">
        <v>2195</v>
      </c>
      <c r="ER6" t="s">
        <v>690</v>
      </c>
      <c r="ES6" t="s">
        <v>2196</v>
      </c>
      <c r="ET6" t="s">
        <v>2197</v>
      </c>
      <c r="EU6" t="s">
        <v>2198</v>
      </c>
      <c r="EV6" t="s">
        <v>2199</v>
      </c>
      <c r="EW6" t="s">
        <v>232</v>
      </c>
      <c r="EX6" t="s">
        <v>2200</v>
      </c>
      <c r="EY6" t="s">
        <v>2201</v>
      </c>
      <c r="EZ6" t="s">
        <v>2202</v>
      </c>
      <c r="FA6" t="s">
        <v>2203</v>
      </c>
      <c r="FB6" t="s">
        <v>2204</v>
      </c>
      <c r="FC6" t="s">
        <v>2205</v>
      </c>
      <c r="FD6" t="s">
        <v>2206</v>
      </c>
      <c r="FE6" t="s">
        <v>2207</v>
      </c>
      <c r="FF6" t="s">
        <v>2208</v>
      </c>
      <c r="FG6" t="s">
        <v>2209</v>
      </c>
      <c r="FH6" t="s">
        <v>233</v>
      </c>
      <c r="FI6" t="s">
        <v>2210</v>
      </c>
      <c r="FJ6" t="s">
        <v>2211</v>
      </c>
      <c r="FK6" t="s">
        <v>2212</v>
      </c>
      <c r="FL6" t="s">
        <v>2213</v>
      </c>
      <c r="FM6" t="s">
        <v>2214</v>
      </c>
      <c r="FN6" t="s">
        <v>2215</v>
      </c>
      <c r="FO6" t="s">
        <v>2216</v>
      </c>
      <c r="FP6" t="s">
        <v>2217</v>
      </c>
      <c r="FQ6" t="s">
        <v>2218</v>
      </c>
      <c r="FR6" t="s">
        <v>236</v>
      </c>
      <c r="FS6" t="s">
        <v>2219</v>
      </c>
      <c r="FT6" t="s">
        <v>2220</v>
      </c>
      <c r="FU6" t="s">
        <v>2221</v>
      </c>
      <c r="FV6" t="s">
        <v>2222</v>
      </c>
      <c r="FW6" t="s">
        <v>237</v>
      </c>
      <c r="FX6" t="s">
        <v>2223</v>
      </c>
      <c r="FY6" t="s">
        <v>1753</v>
      </c>
      <c r="FZ6" t="s">
        <v>2224</v>
      </c>
      <c r="GA6" t="s">
        <v>2225</v>
      </c>
      <c r="GB6" t="s">
        <v>2226</v>
      </c>
      <c r="GC6" t="s">
        <v>2227</v>
      </c>
      <c r="GD6" t="s">
        <v>2228</v>
      </c>
      <c r="GE6" t="s">
        <v>2229</v>
      </c>
      <c r="GF6" t="s">
        <v>2230</v>
      </c>
      <c r="GG6" t="s">
        <v>2231</v>
      </c>
      <c r="GH6" t="s">
        <v>238</v>
      </c>
      <c r="GI6" t="s">
        <v>2232</v>
      </c>
      <c r="GJ6" t="s">
        <v>2233</v>
      </c>
      <c r="GK6" t="s">
        <v>2234</v>
      </c>
      <c r="GL6" t="s">
        <v>2235</v>
      </c>
      <c r="GM6" t="s">
        <v>2236</v>
      </c>
      <c r="GN6" t="s">
        <v>239</v>
      </c>
      <c r="GO6" t="s">
        <v>2237</v>
      </c>
      <c r="GP6" t="s">
        <v>2238</v>
      </c>
      <c r="GQ6" t="s">
        <v>2239</v>
      </c>
      <c r="GR6" t="s">
        <v>2240</v>
      </c>
      <c r="GS6" t="s">
        <v>241</v>
      </c>
      <c r="GT6" t="s">
        <v>2241</v>
      </c>
      <c r="GU6" t="s">
        <v>243</v>
      </c>
      <c r="GV6" t="s">
        <v>2242</v>
      </c>
      <c r="GW6" t="s">
        <v>2243</v>
      </c>
      <c r="GX6" t="s">
        <v>2244</v>
      </c>
      <c r="GY6" t="s">
        <v>2245</v>
      </c>
      <c r="GZ6" t="s">
        <v>2246</v>
      </c>
      <c r="HA6" t="s">
        <v>2247</v>
      </c>
      <c r="HB6" t="s">
        <v>2248</v>
      </c>
      <c r="HC6" t="s">
        <v>2249</v>
      </c>
      <c r="HD6" t="s">
        <v>245</v>
      </c>
      <c r="HE6" t="s">
        <v>2250</v>
      </c>
      <c r="HF6" t="s">
        <v>2251</v>
      </c>
      <c r="HG6" t="s">
        <v>2252</v>
      </c>
      <c r="HH6" t="s">
        <v>2253</v>
      </c>
      <c r="HI6" t="s">
        <v>2254</v>
      </c>
      <c r="HJ6" t="s">
        <v>2255</v>
      </c>
      <c r="HK6" t="s">
        <v>2256</v>
      </c>
      <c r="HL6" t="s">
        <v>2257</v>
      </c>
      <c r="HM6" t="s">
        <v>2258</v>
      </c>
      <c r="HN6" t="s">
        <v>2259</v>
      </c>
      <c r="HO6" t="s">
        <v>2260</v>
      </c>
      <c r="HP6" t="s">
        <v>2261</v>
      </c>
      <c r="HQ6" t="s">
        <v>2262</v>
      </c>
      <c r="HR6" t="s">
        <v>2263</v>
      </c>
      <c r="HS6" t="s">
        <v>2264</v>
      </c>
      <c r="HT6" t="s">
        <v>2265</v>
      </c>
      <c r="HU6" t="s">
        <v>2266</v>
      </c>
      <c r="HV6" t="s">
        <v>2267</v>
      </c>
      <c r="HW6" t="s">
        <v>2268</v>
      </c>
      <c r="HX6" t="s">
        <v>727</v>
      </c>
      <c r="HY6" t="s">
        <v>2269</v>
      </c>
      <c r="HZ6" t="s">
        <v>1774</v>
      </c>
      <c r="IA6" t="s">
        <v>2270</v>
      </c>
      <c r="IB6" t="s">
        <v>2271</v>
      </c>
      <c r="IC6" t="s">
        <v>2272</v>
      </c>
      <c r="ID6" t="s">
        <v>2273</v>
      </c>
      <c r="IE6" t="s">
        <v>2274</v>
      </c>
      <c r="IF6" t="s">
        <v>2275</v>
      </c>
      <c r="IG6" t="s">
        <v>2276</v>
      </c>
      <c r="IH6" t="s">
        <v>2277</v>
      </c>
      <c r="II6" t="s">
        <v>2278</v>
      </c>
      <c r="IJ6" t="s">
        <v>2279</v>
      </c>
      <c r="IK6" t="s">
        <v>2280</v>
      </c>
      <c r="IL6" t="s">
        <v>2281</v>
      </c>
      <c r="IM6" t="s">
        <v>2282</v>
      </c>
      <c r="IN6" t="s">
        <v>2283</v>
      </c>
      <c r="IO6" t="s">
        <v>550</v>
      </c>
      <c r="IP6" t="s">
        <v>2067</v>
      </c>
      <c r="IQ6" t="s">
        <v>264</v>
      </c>
      <c r="IR6" t="s">
        <v>265</v>
      </c>
      <c r="IS6" t="s">
        <v>266</v>
      </c>
      <c r="IT6" t="s">
        <v>267</v>
      </c>
      <c r="IU6" t="s">
        <v>268</v>
      </c>
      <c r="IV6" t="s">
        <v>269</v>
      </c>
    </row>
    <row r="7" spans="1:256" x14ac:dyDescent="0.15">
      <c r="A7" t="s">
        <v>3819</v>
      </c>
      <c r="B7" t="s">
        <v>3820</v>
      </c>
      <c r="C7">
        <v>1678</v>
      </c>
      <c r="D7">
        <f>C7/C27*100</f>
        <v>4.7462804774565814</v>
      </c>
      <c r="BA7" t="s">
        <v>3821</v>
      </c>
      <c r="BB7" t="s">
        <v>3822</v>
      </c>
      <c r="BC7" t="s">
        <v>3823</v>
      </c>
      <c r="BD7" t="s">
        <v>3824</v>
      </c>
      <c r="BE7" t="s">
        <v>3825</v>
      </c>
      <c r="BF7" t="s">
        <v>1708</v>
      </c>
      <c r="BG7" t="s">
        <v>3826</v>
      </c>
      <c r="BH7" t="s">
        <v>3827</v>
      </c>
      <c r="BI7" t="s">
        <v>3384</v>
      </c>
      <c r="BJ7" t="s">
        <v>3828</v>
      </c>
      <c r="BK7" t="s">
        <v>2711</v>
      </c>
      <c r="BL7" t="s">
        <v>675</v>
      </c>
      <c r="BM7" t="s">
        <v>3829</v>
      </c>
      <c r="BN7" t="s">
        <v>3830</v>
      </c>
      <c r="BO7" t="s">
        <v>3831</v>
      </c>
      <c r="BP7" t="s">
        <v>3832</v>
      </c>
      <c r="BQ7" t="s">
        <v>3833</v>
      </c>
      <c r="BR7" t="s">
        <v>3692</v>
      </c>
      <c r="BS7" t="s">
        <v>3834</v>
      </c>
      <c r="BT7" t="s">
        <v>3835</v>
      </c>
      <c r="BU7" t="s">
        <v>676</v>
      </c>
      <c r="BV7" t="s">
        <v>2732</v>
      </c>
      <c r="BW7" t="s">
        <v>3836</v>
      </c>
      <c r="BX7" t="s">
        <v>3837</v>
      </c>
      <c r="BY7" t="s">
        <v>3838</v>
      </c>
      <c r="BZ7" t="s">
        <v>3713</v>
      </c>
      <c r="CA7" t="s">
        <v>3714</v>
      </c>
      <c r="CB7" t="s">
        <v>3719</v>
      </c>
      <c r="CC7" t="s">
        <v>3729</v>
      </c>
      <c r="CD7" t="s">
        <v>3730</v>
      </c>
      <c r="CE7" t="s">
        <v>3839</v>
      </c>
      <c r="CF7" t="s">
        <v>3840</v>
      </c>
      <c r="CG7" t="s">
        <v>3841</v>
      </c>
      <c r="CH7" t="s">
        <v>3842</v>
      </c>
      <c r="CI7" t="s">
        <v>3843</v>
      </c>
      <c r="CJ7" t="s">
        <v>3844</v>
      </c>
      <c r="CK7" t="s">
        <v>3845</v>
      </c>
      <c r="CL7" t="s">
        <v>3846</v>
      </c>
      <c r="CM7" t="s">
        <v>3847</v>
      </c>
      <c r="CN7" t="s">
        <v>3750</v>
      </c>
      <c r="CO7" t="s">
        <v>3848</v>
      </c>
      <c r="CP7" t="s">
        <v>3849</v>
      </c>
      <c r="CQ7" t="s">
        <v>3850</v>
      </c>
      <c r="CR7" t="s">
        <v>3851</v>
      </c>
      <c r="CS7" t="s">
        <v>3852</v>
      </c>
      <c r="CT7" t="s">
        <v>3853</v>
      </c>
      <c r="CU7" t="s">
        <v>3854</v>
      </c>
      <c r="CV7" t="s">
        <v>3855</v>
      </c>
      <c r="CW7" t="s">
        <v>3856</v>
      </c>
      <c r="CX7" t="s">
        <v>3857</v>
      </c>
      <c r="CY7" t="s">
        <v>3858</v>
      </c>
      <c r="CZ7" t="s">
        <v>3768</v>
      </c>
      <c r="DA7" t="s">
        <v>3769</v>
      </c>
      <c r="DB7" t="s">
        <v>3770</v>
      </c>
      <c r="DC7" t="s">
        <v>3859</v>
      </c>
      <c r="DD7" t="s">
        <v>3860</v>
      </c>
      <c r="DE7" t="s">
        <v>3771</v>
      </c>
      <c r="DF7" t="s">
        <v>3861</v>
      </c>
      <c r="DG7" t="s">
        <v>3862</v>
      </c>
      <c r="DH7" t="s">
        <v>3863</v>
      </c>
      <c r="DI7" t="s">
        <v>3864</v>
      </c>
      <c r="DJ7" t="s">
        <v>3865</v>
      </c>
      <c r="DK7" t="s">
        <v>2805</v>
      </c>
      <c r="DL7" t="s">
        <v>2806</v>
      </c>
      <c r="DM7" t="s">
        <v>3866</v>
      </c>
      <c r="DN7" t="s">
        <v>3867</v>
      </c>
      <c r="DO7" t="s">
        <v>3868</v>
      </c>
      <c r="DP7" t="s">
        <v>3869</v>
      </c>
      <c r="DQ7" t="s">
        <v>3870</v>
      </c>
      <c r="DR7" t="s">
        <v>3871</v>
      </c>
      <c r="DS7" t="s">
        <v>3872</v>
      </c>
      <c r="DT7" t="s">
        <v>3873</v>
      </c>
      <c r="DU7" t="s">
        <v>3874</v>
      </c>
      <c r="DV7" t="s">
        <v>3875</v>
      </c>
      <c r="DW7" t="s">
        <v>3876</v>
      </c>
      <c r="DX7" t="s">
        <v>3877</v>
      </c>
      <c r="DY7" t="s">
        <v>3878</v>
      </c>
      <c r="DZ7" t="s">
        <v>3879</v>
      </c>
      <c r="EA7" t="s">
        <v>3880</v>
      </c>
      <c r="EB7" t="s">
        <v>3881</v>
      </c>
      <c r="EC7" t="s">
        <v>3882</v>
      </c>
      <c r="ED7" t="s">
        <v>3883</v>
      </c>
      <c r="EE7" t="s">
        <v>3884</v>
      </c>
      <c r="EF7" t="s">
        <v>2807</v>
      </c>
      <c r="EG7" t="s">
        <v>3885</v>
      </c>
      <c r="EH7" t="s">
        <v>3886</v>
      </c>
      <c r="EI7" t="s">
        <v>3887</v>
      </c>
      <c r="EJ7" t="s">
        <v>3773</v>
      </c>
      <c r="EK7" t="s">
        <v>3888</v>
      </c>
      <c r="EL7" t="s">
        <v>3889</v>
      </c>
      <c r="EM7" t="s">
        <v>3890</v>
      </c>
      <c r="EN7" t="s">
        <v>3891</v>
      </c>
      <c r="EO7" t="s">
        <v>2808</v>
      </c>
      <c r="EP7" t="s">
        <v>3892</v>
      </c>
      <c r="EQ7" t="s">
        <v>3774</v>
      </c>
      <c r="ER7" t="s">
        <v>2809</v>
      </c>
      <c r="ES7" t="s">
        <v>3893</v>
      </c>
      <c r="ET7" t="s">
        <v>3894</v>
      </c>
      <c r="EU7" t="s">
        <v>3895</v>
      </c>
      <c r="EV7" t="s">
        <v>3896</v>
      </c>
      <c r="EW7" t="s">
        <v>3897</v>
      </c>
      <c r="EX7" t="s">
        <v>3898</v>
      </c>
      <c r="EY7" t="s">
        <v>3899</v>
      </c>
      <c r="EZ7" t="s">
        <v>3900</v>
      </c>
      <c r="FA7" t="s">
        <v>3901</v>
      </c>
      <c r="FB7" t="s">
        <v>3902</v>
      </c>
      <c r="FC7" t="s">
        <v>3903</v>
      </c>
      <c r="FD7" t="s">
        <v>3904</v>
      </c>
      <c r="FE7" t="s">
        <v>3905</v>
      </c>
      <c r="FF7" t="s">
        <v>3906</v>
      </c>
      <c r="FG7" t="s">
        <v>3907</v>
      </c>
      <c r="FH7" t="s">
        <v>3908</v>
      </c>
      <c r="FI7" t="s">
        <v>3909</v>
      </c>
      <c r="FJ7" t="s">
        <v>3910</v>
      </c>
      <c r="FK7" t="s">
        <v>3911</v>
      </c>
      <c r="FL7" t="s">
        <v>3912</v>
      </c>
      <c r="FM7" t="s">
        <v>3913</v>
      </c>
      <c r="FN7" t="s">
        <v>3914</v>
      </c>
      <c r="FO7" t="s">
        <v>3915</v>
      </c>
      <c r="FP7" t="s">
        <v>3916</v>
      </c>
      <c r="FQ7" t="s">
        <v>3917</v>
      </c>
      <c r="FR7" t="s">
        <v>3918</v>
      </c>
      <c r="FS7" t="s">
        <v>3919</v>
      </c>
      <c r="FT7" t="s">
        <v>3920</v>
      </c>
      <c r="FU7" t="s">
        <v>3921</v>
      </c>
      <c r="FV7" t="s">
        <v>3922</v>
      </c>
      <c r="FW7" t="s">
        <v>3923</v>
      </c>
      <c r="FX7" t="s">
        <v>3924</v>
      </c>
      <c r="FY7" t="s">
        <v>3925</v>
      </c>
      <c r="FZ7" t="s">
        <v>3776</v>
      </c>
      <c r="GA7" t="s">
        <v>1807</v>
      </c>
      <c r="GB7" t="s">
        <v>3777</v>
      </c>
      <c r="GC7" t="s">
        <v>3926</v>
      </c>
      <c r="GD7" t="s">
        <v>3927</v>
      </c>
      <c r="GE7" t="s">
        <v>3778</v>
      </c>
      <c r="GF7" t="s">
        <v>3779</v>
      </c>
      <c r="GG7" t="s">
        <v>3928</v>
      </c>
      <c r="GH7" t="s">
        <v>3929</v>
      </c>
      <c r="GI7" t="s">
        <v>3930</v>
      </c>
      <c r="GJ7" t="s">
        <v>3931</v>
      </c>
      <c r="GK7" t="s">
        <v>3932</v>
      </c>
      <c r="GL7" t="s">
        <v>3933</v>
      </c>
      <c r="GM7" t="s">
        <v>3934</v>
      </c>
      <c r="GN7" t="s">
        <v>3935</v>
      </c>
      <c r="GO7" t="s">
        <v>3936</v>
      </c>
      <c r="GP7" t="s">
        <v>3937</v>
      </c>
      <c r="GQ7" t="s">
        <v>3938</v>
      </c>
      <c r="GR7" t="s">
        <v>3939</v>
      </c>
      <c r="GS7" t="s">
        <v>3940</v>
      </c>
      <c r="GT7" t="s">
        <v>3941</v>
      </c>
      <c r="GU7" t="s">
        <v>3942</v>
      </c>
      <c r="GV7" t="s">
        <v>3943</v>
      </c>
      <c r="GW7" t="s">
        <v>3944</v>
      </c>
      <c r="GX7" t="s">
        <v>3945</v>
      </c>
      <c r="GY7" t="s">
        <v>3946</v>
      </c>
      <c r="GZ7" t="s">
        <v>3947</v>
      </c>
      <c r="HA7" t="s">
        <v>3948</v>
      </c>
      <c r="HB7" t="s">
        <v>3949</v>
      </c>
      <c r="HC7" t="s">
        <v>3950</v>
      </c>
      <c r="HD7" t="s">
        <v>3951</v>
      </c>
      <c r="HE7" t="s">
        <v>3952</v>
      </c>
      <c r="HF7" t="s">
        <v>3953</v>
      </c>
      <c r="HG7" t="s">
        <v>3954</v>
      </c>
      <c r="HH7" t="s">
        <v>3955</v>
      </c>
      <c r="HI7" t="s">
        <v>3956</v>
      </c>
      <c r="HJ7" t="s">
        <v>3957</v>
      </c>
      <c r="HK7" t="s">
        <v>3958</v>
      </c>
      <c r="HL7" t="s">
        <v>3959</v>
      </c>
      <c r="HM7" t="s">
        <v>3960</v>
      </c>
      <c r="HN7" t="s">
        <v>3961</v>
      </c>
      <c r="HO7" t="s">
        <v>3962</v>
      </c>
      <c r="HP7" t="s">
        <v>3963</v>
      </c>
      <c r="HQ7" t="s">
        <v>3964</v>
      </c>
      <c r="HR7" t="s">
        <v>3782</v>
      </c>
      <c r="HS7" t="s">
        <v>3965</v>
      </c>
      <c r="HT7" t="s">
        <v>3966</v>
      </c>
      <c r="HU7" t="s">
        <v>3783</v>
      </c>
      <c r="HV7" t="s">
        <v>3967</v>
      </c>
      <c r="HW7" t="s">
        <v>3968</v>
      </c>
      <c r="HX7" t="s">
        <v>3969</v>
      </c>
      <c r="HY7" t="s">
        <v>3970</v>
      </c>
      <c r="HZ7" t="s">
        <v>3971</v>
      </c>
      <c r="IA7" t="s">
        <v>3972</v>
      </c>
      <c r="IB7" t="s">
        <v>3973</v>
      </c>
      <c r="IC7" t="s">
        <v>3974</v>
      </c>
      <c r="ID7" t="s">
        <v>3975</v>
      </c>
      <c r="IE7" t="s">
        <v>3976</v>
      </c>
      <c r="IF7" t="s">
        <v>3977</v>
      </c>
      <c r="IG7" t="s">
        <v>3978</v>
      </c>
      <c r="IH7" t="s">
        <v>3979</v>
      </c>
      <c r="II7" t="s">
        <v>3785</v>
      </c>
      <c r="IJ7" t="s">
        <v>3980</v>
      </c>
      <c r="IK7" t="s">
        <v>3981</v>
      </c>
      <c r="IL7" t="s">
        <v>3982</v>
      </c>
      <c r="IM7" t="s">
        <v>3983</v>
      </c>
      <c r="IN7" t="s">
        <v>3786</v>
      </c>
      <c r="IO7" t="s">
        <v>3787</v>
      </c>
      <c r="IP7" t="s">
        <v>3788</v>
      </c>
      <c r="IQ7" t="s">
        <v>3789</v>
      </c>
      <c r="IR7" t="s">
        <v>3790</v>
      </c>
      <c r="IS7" t="s">
        <v>3791</v>
      </c>
      <c r="IT7" t="s">
        <v>3984</v>
      </c>
      <c r="IU7" t="s">
        <v>3985</v>
      </c>
      <c r="IV7" t="s">
        <v>2810</v>
      </c>
    </row>
    <row r="8" spans="1:256" x14ac:dyDescent="0.15">
      <c r="A8" t="s">
        <v>1920</v>
      </c>
      <c r="B8" t="s">
        <v>1921</v>
      </c>
      <c r="C8">
        <v>1591</v>
      </c>
      <c r="D8">
        <f>C8/C27*100</f>
        <v>4.5001979973977484</v>
      </c>
      <c r="BA8" t="s">
        <v>6</v>
      </c>
      <c r="BB8" t="s">
        <v>1923</v>
      </c>
      <c r="BC8" t="s">
        <v>7</v>
      </c>
      <c r="BD8" t="s">
        <v>1924</v>
      </c>
      <c r="BE8" t="s">
        <v>1925</v>
      </c>
      <c r="BF8" t="s">
        <v>1926</v>
      </c>
      <c r="BG8" t="s">
        <v>1927</v>
      </c>
      <c r="BH8" t="s">
        <v>1928</v>
      </c>
      <c r="BI8" t="s">
        <v>1929</v>
      </c>
      <c r="BJ8" t="s">
        <v>1930</v>
      </c>
      <c r="BK8" t="s">
        <v>1931</v>
      </c>
      <c r="BL8" t="s">
        <v>1932</v>
      </c>
      <c r="BM8" t="s">
        <v>1933</v>
      </c>
      <c r="BN8" t="s">
        <v>1934</v>
      </c>
      <c r="BO8" t="s">
        <v>1935</v>
      </c>
      <c r="BP8" t="s">
        <v>1936</v>
      </c>
      <c r="BQ8" t="s">
        <v>1937</v>
      </c>
      <c r="BR8" t="s">
        <v>1938</v>
      </c>
      <c r="BS8" t="s">
        <v>1939</v>
      </c>
      <c r="BT8" t="s">
        <v>1940</v>
      </c>
      <c r="BU8" t="s">
        <v>1941</v>
      </c>
      <c r="BV8" t="s">
        <v>1942</v>
      </c>
      <c r="BW8" t="s">
        <v>35</v>
      </c>
      <c r="BX8" t="s">
        <v>1943</v>
      </c>
      <c r="BY8" t="s">
        <v>1944</v>
      </c>
      <c r="BZ8" t="s">
        <v>1945</v>
      </c>
      <c r="CA8" t="s">
        <v>1946</v>
      </c>
      <c r="CB8" t="s">
        <v>1947</v>
      </c>
      <c r="CC8" t="s">
        <v>1948</v>
      </c>
      <c r="CD8" t="s">
        <v>1949</v>
      </c>
      <c r="CE8" t="s">
        <v>1950</v>
      </c>
      <c r="CF8" t="s">
        <v>1951</v>
      </c>
      <c r="CG8" t="s">
        <v>1952</v>
      </c>
      <c r="CH8" t="s">
        <v>1953</v>
      </c>
      <c r="CI8" t="s">
        <v>1954</v>
      </c>
      <c r="CJ8" t="s">
        <v>1955</v>
      </c>
      <c r="CK8" t="s">
        <v>1956</v>
      </c>
      <c r="CL8" t="s">
        <v>1957</v>
      </c>
      <c r="CM8" t="s">
        <v>1958</v>
      </c>
      <c r="CN8" t="s">
        <v>1710</v>
      </c>
      <c r="CO8" t="s">
        <v>1959</v>
      </c>
      <c r="CP8" t="s">
        <v>1960</v>
      </c>
      <c r="CQ8" t="s">
        <v>1961</v>
      </c>
      <c r="CR8" t="s">
        <v>53</v>
      </c>
      <c r="CS8" t="s">
        <v>1962</v>
      </c>
      <c r="CT8" t="s">
        <v>1963</v>
      </c>
      <c r="CU8" t="s">
        <v>1964</v>
      </c>
      <c r="CV8" t="s">
        <v>1965</v>
      </c>
      <c r="CW8" t="s">
        <v>1966</v>
      </c>
      <c r="CX8" t="s">
        <v>1967</v>
      </c>
      <c r="CY8" t="s">
        <v>59</v>
      </c>
      <c r="CZ8" t="s">
        <v>1968</v>
      </c>
      <c r="DA8" t="s">
        <v>1969</v>
      </c>
      <c r="DB8" t="s">
        <v>1970</v>
      </c>
      <c r="DC8" t="s">
        <v>1971</v>
      </c>
      <c r="DD8" t="s">
        <v>1972</v>
      </c>
      <c r="DE8" t="s">
        <v>1973</v>
      </c>
      <c r="DF8" t="s">
        <v>69</v>
      </c>
      <c r="DG8" t="s">
        <v>71</v>
      </c>
      <c r="DH8" t="s">
        <v>1974</v>
      </c>
      <c r="DI8" t="s">
        <v>1975</v>
      </c>
      <c r="DJ8" t="s">
        <v>1976</v>
      </c>
      <c r="DK8" t="s">
        <v>77</v>
      </c>
      <c r="DL8" t="s">
        <v>1977</v>
      </c>
      <c r="DM8" t="s">
        <v>1978</v>
      </c>
      <c r="DN8" t="s">
        <v>1979</v>
      </c>
      <c r="DO8" t="s">
        <v>1980</v>
      </c>
      <c r="DP8" t="s">
        <v>1981</v>
      </c>
      <c r="DQ8" t="s">
        <v>1982</v>
      </c>
      <c r="DR8" t="s">
        <v>1983</v>
      </c>
      <c r="DS8" t="s">
        <v>1984</v>
      </c>
      <c r="DT8" t="s">
        <v>1985</v>
      </c>
      <c r="DU8" t="s">
        <v>1986</v>
      </c>
      <c r="DV8" t="s">
        <v>1987</v>
      </c>
      <c r="DW8" t="s">
        <v>1988</v>
      </c>
      <c r="DX8" t="s">
        <v>112</v>
      </c>
      <c r="DY8" t="s">
        <v>886</v>
      </c>
      <c r="DZ8" t="s">
        <v>1989</v>
      </c>
      <c r="EA8" t="s">
        <v>1990</v>
      </c>
      <c r="EB8" t="s">
        <v>1991</v>
      </c>
      <c r="EC8" t="s">
        <v>1992</v>
      </c>
      <c r="ED8" t="s">
        <v>1993</v>
      </c>
      <c r="EE8" t="s">
        <v>1994</v>
      </c>
      <c r="EF8" t="s">
        <v>1995</v>
      </c>
      <c r="EG8" t="s">
        <v>1996</v>
      </c>
      <c r="EH8" t="s">
        <v>1997</v>
      </c>
      <c r="EI8" t="s">
        <v>1998</v>
      </c>
      <c r="EJ8" t="s">
        <v>1999</v>
      </c>
      <c r="EK8" t="s">
        <v>2000</v>
      </c>
      <c r="EL8" t="s">
        <v>2001</v>
      </c>
      <c r="EM8" t="s">
        <v>2002</v>
      </c>
      <c r="EN8" t="s">
        <v>2003</v>
      </c>
      <c r="EO8" t="s">
        <v>2004</v>
      </c>
      <c r="EP8" t="s">
        <v>2005</v>
      </c>
      <c r="EQ8" t="s">
        <v>2006</v>
      </c>
      <c r="ER8" t="s">
        <v>2007</v>
      </c>
      <c r="ES8" t="s">
        <v>2008</v>
      </c>
      <c r="ET8" t="s">
        <v>142</v>
      </c>
      <c r="EU8" t="s">
        <v>144</v>
      </c>
      <c r="EV8" t="s">
        <v>2009</v>
      </c>
      <c r="EW8" t="s">
        <v>2010</v>
      </c>
      <c r="EX8" t="s">
        <v>2011</v>
      </c>
      <c r="EY8" t="s">
        <v>2012</v>
      </c>
      <c r="EZ8" t="s">
        <v>2013</v>
      </c>
      <c r="FA8" t="s">
        <v>2014</v>
      </c>
      <c r="FB8" t="s">
        <v>2015</v>
      </c>
      <c r="FC8" t="s">
        <v>2016</v>
      </c>
      <c r="FD8" t="s">
        <v>2017</v>
      </c>
      <c r="FE8" t="s">
        <v>2018</v>
      </c>
      <c r="FF8" t="s">
        <v>2019</v>
      </c>
      <c r="FG8" t="s">
        <v>2020</v>
      </c>
      <c r="FH8" t="s">
        <v>2021</v>
      </c>
      <c r="FI8" t="s">
        <v>2022</v>
      </c>
      <c r="FJ8" t="s">
        <v>2023</v>
      </c>
      <c r="FK8" t="s">
        <v>2024</v>
      </c>
      <c r="FL8" t="s">
        <v>2025</v>
      </c>
      <c r="FM8" t="s">
        <v>2026</v>
      </c>
      <c r="FN8" t="s">
        <v>2027</v>
      </c>
      <c r="FO8" t="s">
        <v>2028</v>
      </c>
      <c r="FP8" t="s">
        <v>2029</v>
      </c>
      <c r="FQ8" t="s">
        <v>2030</v>
      </c>
      <c r="FR8" t="s">
        <v>2031</v>
      </c>
      <c r="FS8" t="s">
        <v>2032</v>
      </c>
      <c r="FT8" t="s">
        <v>2033</v>
      </c>
      <c r="FU8" t="s">
        <v>2034</v>
      </c>
      <c r="FV8" t="s">
        <v>2035</v>
      </c>
      <c r="FW8" t="s">
        <v>2036</v>
      </c>
      <c r="FX8" t="s">
        <v>2037</v>
      </c>
      <c r="FY8" t="s">
        <v>2038</v>
      </c>
      <c r="FZ8" t="s">
        <v>2039</v>
      </c>
      <c r="GA8" t="s">
        <v>2040</v>
      </c>
      <c r="GB8" t="s">
        <v>2041</v>
      </c>
      <c r="GC8" t="s">
        <v>2042</v>
      </c>
      <c r="GD8" t="s">
        <v>186</v>
      </c>
      <c r="GE8" t="s">
        <v>2043</v>
      </c>
      <c r="GF8" t="s">
        <v>2044</v>
      </c>
      <c r="GG8" t="s">
        <v>2045</v>
      </c>
      <c r="GH8" t="s">
        <v>2046</v>
      </c>
      <c r="GI8" t="s">
        <v>196</v>
      </c>
      <c r="GJ8" t="s">
        <v>2047</v>
      </c>
      <c r="GK8" t="s">
        <v>2048</v>
      </c>
      <c r="GL8" t="s">
        <v>2049</v>
      </c>
      <c r="GM8" t="s">
        <v>2050</v>
      </c>
      <c r="GN8" t="s">
        <v>2051</v>
      </c>
      <c r="GO8" t="s">
        <v>2052</v>
      </c>
      <c r="GP8" t="s">
        <v>2053</v>
      </c>
      <c r="GQ8" t="s">
        <v>2054</v>
      </c>
      <c r="GR8" t="s">
        <v>2055</v>
      </c>
      <c r="GS8" t="s">
        <v>2056</v>
      </c>
      <c r="GT8" t="s">
        <v>2057</v>
      </c>
      <c r="GU8" t="s">
        <v>2058</v>
      </c>
      <c r="GV8" t="s">
        <v>2059</v>
      </c>
      <c r="GW8" t="s">
        <v>2060</v>
      </c>
      <c r="GX8" t="s">
        <v>209</v>
      </c>
      <c r="GY8" t="s">
        <v>2061</v>
      </c>
      <c r="GZ8" t="s">
        <v>210</v>
      </c>
      <c r="HA8" t="s">
        <v>2062</v>
      </c>
      <c r="HB8" t="s">
        <v>2063</v>
      </c>
      <c r="HC8" t="s">
        <v>2064</v>
      </c>
      <c r="HD8" t="s">
        <v>2065</v>
      </c>
      <c r="HE8" t="s">
        <v>2066</v>
      </c>
      <c r="HF8" t="s">
        <v>2067</v>
      </c>
      <c r="HG8" t="s">
        <v>2068</v>
      </c>
      <c r="HH8" t="s">
        <v>2069</v>
      </c>
      <c r="HI8" t="s">
        <v>2070</v>
      </c>
      <c r="HJ8" t="s">
        <v>2071</v>
      </c>
      <c r="HK8" t="s">
        <v>2072</v>
      </c>
      <c r="HL8" t="s">
        <v>2073</v>
      </c>
      <c r="HM8" t="s">
        <v>2074</v>
      </c>
      <c r="HN8" t="s">
        <v>2075</v>
      </c>
      <c r="HO8" t="s">
        <v>2076</v>
      </c>
      <c r="HP8" t="s">
        <v>2077</v>
      </c>
      <c r="HQ8" t="s">
        <v>2078</v>
      </c>
      <c r="HR8" t="s">
        <v>2079</v>
      </c>
      <c r="HS8" t="s">
        <v>2080</v>
      </c>
      <c r="HT8" t="s">
        <v>2081</v>
      </c>
      <c r="HU8" t="s">
        <v>2082</v>
      </c>
      <c r="HV8" t="s">
        <v>2083</v>
      </c>
      <c r="HW8" t="s">
        <v>2084</v>
      </c>
      <c r="HX8" t="s">
        <v>2085</v>
      </c>
      <c r="HY8" t="s">
        <v>2086</v>
      </c>
      <c r="HZ8" t="s">
        <v>2087</v>
      </c>
      <c r="IA8" t="s">
        <v>211</v>
      </c>
      <c r="IB8" t="s">
        <v>212</v>
      </c>
      <c r="IC8" t="s">
        <v>2088</v>
      </c>
      <c r="ID8" t="s">
        <v>2089</v>
      </c>
      <c r="IE8" t="s">
        <v>2090</v>
      </c>
      <c r="IF8" t="s">
        <v>2091</v>
      </c>
      <c r="IG8" t="s">
        <v>2092</v>
      </c>
      <c r="IH8" t="s">
        <v>2093</v>
      </c>
      <c r="II8" t="s">
        <v>2094</v>
      </c>
      <c r="IJ8" t="s">
        <v>2095</v>
      </c>
      <c r="IK8" t="s">
        <v>2096</v>
      </c>
      <c r="IL8" t="s">
        <v>2097</v>
      </c>
      <c r="IM8" t="s">
        <v>2098</v>
      </c>
      <c r="IN8" t="s">
        <v>2099</v>
      </c>
      <c r="IO8" t="s">
        <v>2100</v>
      </c>
      <c r="IP8" t="s">
        <v>2101</v>
      </c>
      <c r="IQ8" t="s">
        <v>2102</v>
      </c>
      <c r="IR8" t="s">
        <v>2103</v>
      </c>
      <c r="IS8" t="s">
        <v>2104</v>
      </c>
      <c r="IT8" t="s">
        <v>2105</v>
      </c>
      <c r="IU8" t="s">
        <v>2106</v>
      </c>
      <c r="IV8" t="s">
        <v>2107</v>
      </c>
    </row>
    <row r="9" spans="1:256" x14ac:dyDescent="0.15">
      <c r="A9" t="s">
        <v>3388</v>
      </c>
      <c r="B9" t="s">
        <v>3389</v>
      </c>
      <c r="C9">
        <v>1499</v>
      </c>
      <c r="D9">
        <f>C9/C27*100</f>
        <v>4.2399728460711659</v>
      </c>
      <c r="BA9" t="s">
        <v>3390</v>
      </c>
      <c r="BB9" t="s">
        <v>3391</v>
      </c>
      <c r="BC9" t="s">
        <v>3392</v>
      </c>
      <c r="BD9" t="s">
        <v>3393</v>
      </c>
      <c r="BE9" t="s">
        <v>3394</v>
      </c>
      <c r="BF9" t="s">
        <v>3395</v>
      </c>
      <c r="BG9" t="s">
        <v>3396</v>
      </c>
      <c r="BH9" t="s">
        <v>3397</v>
      </c>
      <c r="BI9" t="s">
        <v>3398</v>
      </c>
      <c r="BJ9" t="s">
        <v>3399</v>
      </c>
      <c r="BK9" t="s">
        <v>3400</v>
      </c>
      <c r="BL9" t="s">
        <v>3401</v>
      </c>
      <c r="BM9" t="s">
        <v>3402</v>
      </c>
      <c r="BN9" t="s">
        <v>3403</v>
      </c>
      <c r="BO9" t="s">
        <v>3404</v>
      </c>
      <c r="BP9" t="s">
        <v>3405</v>
      </c>
      <c r="BQ9" t="s">
        <v>3406</v>
      </c>
      <c r="BR9" t="s">
        <v>3407</v>
      </c>
      <c r="BS9" t="s">
        <v>3408</v>
      </c>
      <c r="BT9" t="s">
        <v>3409</v>
      </c>
      <c r="BU9" t="s">
        <v>3410</v>
      </c>
      <c r="BV9" t="s">
        <v>3411</v>
      </c>
      <c r="BW9" t="s">
        <v>3412</v>
      </c>
      <c r="BX9" t="s">
        <v>3413</v>
      </c>
      <c r="BY9" t="s">
        <v>3414</v>
      </c>
      <c r="BZ9" t="s">
        <v>3415</v>
      </c>
      <c r="CA9" t="s">
        <v>3416</v>
      </c>
      <c r="CB9" t="s">
        <v>3417</v>
      </c>
      <c r="CC9" t="s">
        <v>3418</v>
      </c>
      <c r="CD9" t="s">
        <v>3419</v>
      </c>
      <c r="CE9" t="s">
        <v>3420</v>
      </c>
      <c r="CF9" t="s">
        <v>3421</v>
      </c>
      <c r="CG9" t="s">
        <v>3422</v>
      </c>
      <c r="CH9" t="s">
        <v>3423</v>
      </c>
      <c r="CI9" t="s">
        <v>3424</v>
      </c>
      <c r="CJ9" t="s">
        <v>3425</v>
      </c>
      <c r="CK9" t="s">
        <v>3426</v>
      </c>
      <c r="CL9" t="s">
        <v>3427</v>
      </c>
      <c r="CM9" t="s">
        <v>3428</v>
      </c>
      <c r="CN9" t="s">
        <v>3429</v>
      </c>
      <c r="CO9" t="s">
        <v>3430</v>
      </c>
      <c r="CP9" t="s">
        <v>3431</v>
      </c>
      <c r="CQ9" t="s">
        <v>3432</v>
      </c>
      <c r="CR9" t="s">
        <v>3433</v>
      </c>
      <c r="CS9" t="s">
        <v>3434</v>
      </c>
      <c r="CT9" t="s">
        <v>3435</v>
      </c>
      <c r="CU9" t="s">
        <v>3436</v>
      </c>
      <c r="CV9" t="s">
        <v>3437</v>
      </c>
      <c r="CW9" t="s">
        <v>3438</v>
      </c>
      <c r="CX9" t="s">
        <v>3439</v>
      </c>
      <c r="CY9" t="s">
        <v>3440</v>
      </c>
      <c r="CZ9" t="s">
        <v>3441</v>
      </c>
      <c r="DA9" t="s">
        <v>3442</v>
      </c>
      <c r="DB9" t="s">
        <v>3443</v>
      </c>
      <c r="DC9" t="s">
        <v>3444</v>
      </c>
      <c r="DD9" t="s">
        <v>3445</v>
      </c>
      <c r="DE9" t="s">
        <v>3446</v>
      </c>
      <c r="DF9" t="s">
        <v>3447</v>
      </c>
      <c r="DG9" t="s">
        <v>3448</v>
      </c>
      <c r="DH9" t="s">
        <v>3449</v>
      </c>
      <c r="DI9" t="s">
        <v>3450</v>
      </c>
      <c r="DJ9" t="s">
        <v>3451</v>
      </c>
      <c r="DK9" t="s">
        <v>3452</v>
      </c>
      <c r="DL9" t="s">
        <v>3453</v>
      </c>
      <c r="DM9" t="s">
        <v>3454</v>
      </c>
      <c r="DN9" t="s">
        <v>3455</v>
      </c>
      <c r="DO9" t="s">
        <v>3456</v>
      </c>
      <c r="DP9" t="s">
        <v>3457</v>
      </c>
      <c r="DQ9" t="s">
        <v>3458</v>
      </c>
      <c r="DR9" t="s">
        <v>3459</v>
      </c>
      <c r="DS9" t="s">
        <v>3460</v>
      </c>
      <c r="DT9" t="s">
        <v>3461</v>
      </c>
      <c r="DU9" t="s">
        <v>3462</v>
      </c>
      <c r="DV9" t="s">
        <v>3463</v>
      </c>
      <c r="DW9" t="s">
        <v>3464</v>
      </c>
      <c r="DX9" t="s">
        <v>3465</v>
      </c>
      <c r="DY9" t="s">
        <v>3466</v>
      </c>
      <c r="DZ9" t="s">
        <v>3467</v>
      </c>
      <c r="EA9" t="s">
        <v>3468</v>
      </c>
      <c r="EB9" t="s">
        <v>3469</v>
      </c>
      <c r="EC9" t="s">
        <v>3470</v>
      </c>
      <c r="ED9" t="s">
        <v>3471</v>
      </c>
      <c r="EE9" t="s">
        <v>3472</v>
      </c>
      <c r="EF9" t="s">
        <v>3473</v>
      </c>
      <c r="EG9" t="s">
        <v>3474</v>
      </c>
      <c r="EH9" t="s">
        <v>3475</v>
      </c>
      <c r="EI9" t="s">
        <v>3476</v>
      </c>
      <c r="EJ9" t="s">
        <v>3477</v>
      </c>
      <c r="EK9" t="s">
        <v>3478</v>
      </c>
      <c r="EL9" t="s">
        <v>3479</v>
      </c>
      <c r="EM9" t="s">
        <v>3480</v>
      </c>
      <c r="EN9" t="s">
        <v>3481</v>
      </c>
      <c r="EO9" t="s">
        <v>3482</v>
      </c>
      <c r="EP9" t="s">
        <v>3483</v>
      </c>
      <c r="EQ9" t="s">
        <v>3484</v>
      </c>
      <c r="ER9" t="s">
        <v>3485</v>
      </c>
      <c r="ES9" t="s">
        <v>3486</v>
      </c>
      <c r="ET9" t="s">
        <v>3487</v>
      </c>
      <c r="EU9" t="s">
        <v>3488</v>
      </c>
      <c r="EV9" t="s">
        <v>3489</v>
      </c>
      <c r="EW9" t="s">
        <v>3490</v>
      </c>
      <c r="EX9" t="s">
        <v>3491</v>
      </c>
      <c r="EY9" t="s">
        <v>3492</v>
      </c>
      <c r="EZ9" t="s">
        <v>3493</v>
      </c>
      <c r="FA9" t="s">
        <v>3494</v>
      </c>
      <c r="FB9" t="s">
        <v>3495</v>
      </c>
      <c r="FC9" t="s">
        <v>3496</v>
      </c>
      <c r="FD9" t="s">
        <v>3497</v>
      </c>
      <c r="FE9" t="s">
        <v>3498</v>
      </c>
      <c r="FF9" t="s">
        <v>3499</v>
      </c>
      <c r="FG9" t="s">
        <v>3500</v>
      </c>
      <c r="FH9" t="s">
        <v>3501</v>
      </c>
      <c r="FI9" t="s">
        <v>3502</v>
      </c>
      <c r="FJ9" t="s">
        <v>3503</v>
      </c>
      <c r="FK9" t="s">
        <v>3504</v>
      </c>
      <c r="FL9" t="s">
        <v>3505</v>
      </c>
      <c r="FM9" t="s">
        <v>3506</v>
      </c>
      <c r="FN9" t="s">
        <v>3507</v>
      </c>
      <c r="FO9" t="s">
        <v>3508</v>
      </c>
      <c r="FP9" t="s">
        <v>3509</v>
      </c>
      <c r="FQ9" t="s">
        <v>3510</v>
      </c>
      <c r="FR9" t="s">
        <v>3511</v>
      </c>
      <c r="FS9" t="s">
        <v>3512</v>
      </c>
      <c r="FT9" t="s">
        <v>3513</v>
      </c>
      <c r="FU9" t="s">
        <v>3514</v>
      </c>
      <c r="FV9" t="s">
        <v>3515</v>
      </c>
      <c r="FW9" t="s">
        <v>3516</v>
      </c>
      <c r="FX9" t="s">
        <v>3517</v>
      </c>
      <c r="FY9" t="s">
        <v>3518</v>
      </c>
      <c r="FZ9" t="s">
        <v>3519</v>
      </c>
      <c r="GA9" t="s">
        <v>3520</v>
      </c>
      <c r="GB9" t="s">
        <v>3521</v>
      </c>
      <c r="GC9" t="s">
        <v>3522</v>
      </c>
      <c r="GD9" t="s">
        <v>3523</v>
      </c>
      <c r="GE9" t="s">
        <v>3524</v>
      </c>
      <c r="GF9" t="s">
        <v>3525</v>
      </c>
      <c r="GG9" t="s">
        <v>3526</v>
      </c>
      <c r="GH9" t="s">
        <v>3527</v>
      </c>
      <c r="GI9" t="s">
        <v>3528</v>
      </c>
      <c r="GJ9" t="s">
        <v>3529</v>
      </c>
      <c r="GK9" t="s">
        <v>3530</v>
      </c>
      <c r="GL9" t="s">
        <v>3531</v>
      </c>
      <c r="GM9" t="s">
        <v>3532</v>
      </c>
      <c r="GN9" t="s">
        <v>3533</v>
      </c>
      <c r="GO9" t="s">
        <v>3534</v>
      </c>
      <c r="GP9" t="s">
        <v>3535</v>
      </c>
      <c r="GQ9" t="s">
        <v>3536</v>
      </c>
      <c r="GR9" t="s">
        <v>3537</v>
      </c>
      <c r="GS9" t="s">
        <v>3538</v>
      </c>
      <c r="GT9" t="s">
        <v>3539</v>
      </c>
      <c r="GU9" t="s">
        <v>3540</v>
      </c>
      <c r="GV9" t="s">
        <v>3541</v>
      </c>
      <c r="GW9" t="s">
        <v>3542</v>
      </c>
      <c r="GX9" t="s">
        <v>3543</v>
      </c>
      <c r="GY9" t="s">
        <v>3544</v>
      </c>
      <c r="GZ9" t="s">
        <v>3545</v>
      </c>
      <c r="HA9" t="s">
        <v>3546</v>
      </c>
      <c r="HB9" t="s">
        <v>3547</v>
      </c>
      <c r="HC9" t="s">
        <v>3548</v>
      </c>
      <c r="HD9" t="s">
        <v>3549</v>
      </c>
      <c r="HE9" t="s">
        <v>3550</v>
      </c>
      <c r="HF9" t="s">
        <v>3551</v>
      </c>
      <c r="HG9" t="s">
        <v>3552</v>
      </c>
      <c r="HH9" t="s">
        <v>3553</v>
      </c>
      <c r="HI9" t="s">
        <v>3554</v>
      </c>
      <c r="HJ9" t="s">
        <v>3555</v>
      </c>
      <c r="HK9" t="s">
        <v>3556</v>
      </c>
      <c r="HL9" t="s">
        <v>3557</v>
      </c>
      <c r="HM9" t="s">
        <v>3558</v>
      </c>
      <c r="HN9" t="s">
        <v>3559</v>
      </c>
      <c r="HO9" t="s">
        <v>3560</v>
      </c>
      <c r="HP9" t="s">
        <v>3561</v>
      </c>
      <c r="HQ9" t="s">
        <v>3562</v>
      </c>
      <c r="HR9" t="s">
        <v>3563</v>
      </c>
      <c r="HS9" t="s">
        <v>3564</v>
      </c>
      <c r="HT9" t="s">
        <v>3565</v>
      </c>
      <c r="HU9" t="s">
        <v>3566</v>
      </c>
      <c r="HV9" t="s">
        <v>3567</v>
      </c>
      <c r="HW9" t="s">
        <v>3568</v>
      </c>
      <c r="HX9" t="s">
        <v>3569</v>
      </c>
      <c r="HY9" t="s">
        <v>3570</v>
      </c>
      <c r="HZ9" t="s">
        <v>3571</v>
      </c>
      <c r="IA9" t="s">
        <v>3572</v>
      </c>
      <c r="IB9" t="s">
        <v>3573</v>
      </c>
      <c r="IC9" t="s">
        <v>3574</v>
      </c>
      <c r="ID9" t="s">
        <v>3575</v>
      </c>
      <c r="IE9" t="s">
        <v>3576</v>
      </c>
      <c r="IF9" t="s">
        <v>3577</v>
      </c>
      <c r="IG9" t="s">
        <v>3578</v>
      </c>
      <c r="IH9" t="s">
        <v>3579</v>
      </c>
      <c r="II9" t="s">
        <v>3580</v>
      </c>
      <c r="IJ9" t="s">
        <v>3581</v>
      </c>
      <c r="IK9" t="s">
        <v>3582</v>
      </c>
      <c r="IL9" t="s">
        <v>3583</v>
      </c>
      <c r="IM9" t="s">
        <v>3584</v>
      </c>
      <c r="IN9" t="s">
        <v>3585</v>
      </c>
      <c r="IO9" t="s">
        <v>3586</v>
      </c>
      <c r="IP9" t="s">
        <v>3587</v>
      </c>
      <c r="IQ9" t="s">
        <v>3588</v>
      </c>
      <c r="IR9" t="s">
        <v>3589</v>
      </c>
      <c r="IS9" t="s">
        <v>3590</v>
      </c>
      <c r="IT9" t="s">
        <v>3591</v>
      </c>
      <c r="IU9" t="s">
        <v>3592</v>
      </c>
      <c r="IV9" t="s">
        <v>3593</v>
      </c>
    </row>
    <row r="10" spans="1:256" x14ac:dyDescent="0.15">
      <c r="A10" t="s">
        <v>1312</v>
      </c>
      <c r="B10" t="s">
        <v>1313</v>
      </c>
      <c r="C10">
        <v>1319</v>
      </c>
      <c r="D10">
        <f>C10/C27*100</f>
        <v>3.7308366804322</v>
      </c>
      <c r="BA10" t="s">
        <v>1315</v>
      </c>
      <c r="BB10" t="s">
        <v>461</v>
      </c>
      <c r="BC10" t="s">
        <v>1316</v>
      </c>
      <c r="BD10" t="s">
        <v>1317</v>
      </c>
      <c r="BE10" t="s">
        <v>462</v>
      </c>
      <c r="BF10" t="s">
        <v>463</v>
      </c>
      <c r="BG10" t="s">
        <v>1318</v>
      </c>
      <c r="BH10" t="s">
        <v>1319</v>
      </c>
      <c r="BI10" t="s">
        <v>1320</v>
      </c>
      <c r="BJ10" t="s">
        <v>1321</v>
      </c>
      <c r="BK10" t="s">
        <v>1322</v>
      </c>
      <c r="BL10" t="s">
        <v>1323</v>
      </c>
      <c r="BM10" t="s">
        <v>1324</v>
      </c>
      <c r="BN10" t="s">
        <v>1325</v>
      </c>
      <c r="BO10" t="s">
        <v>1326</v>
      </c>
      <c r="BP10" t="s">
        <v>1327</v>
      </c>
      <c r="BQ10" t="s">
        <v>1328</v>
      </c>
      <c r="BR10" t="s">
        <v>1329</v>
      </c>
      <c r="BS10" t="s">
        <v>879</v>
      </c>
      <c r="BT10" t="s">
        <v>1330</v>
      </c>
      <c r="BU10" t="s">
        <v>1331</v>
      </c>
      <c r="BV10" t="s">
        <v>469</v>
      </c>
      <c r="BW10" t="s">
        <v>1332</v>
      </c>
      <c r="BX10" t="s">
        <v>1333</v>
      </c>
      <c r="BY10" t="s">
        <v>1334</v>
      </c>
      <c r="BZ10" t="s">
        <v>1335</v>
      </c>
      <c r="CA10" t="s">
        <v>1336</v>
      </c>
      <c r="CB10" t="s">
        <v>1337</v>
      </c>
      <c r="CC10" t="s">
        <v>1338</v>
      </c>
      <c r="CD10" t="s">
        <v>1339</v>
      </c>
      <c r="CE10" t="s">
        <v>884</v>
      </c>
      <c r="CF10" t="s">
        <v>1340</v>
      </c>
      <c r="CG10" t="s">
        <v>1341</v>
      </c>
      <c r="CH10" t="s">
        <v>1342</v>
      </c>
      <c r="CI10" t="s">
        <v>1343</v>
      </c>
      <c r="CJ10" t="s">
        <v>1344</v>
      </c>
      <c r="CK10" t="s">
        <v>493</v>
      </c>
      <c r="CL10" t="s">
        <v>1345</v>
      </c>
      <c r="CM10" t="s">
        <v>1346</v>
      </c>
      <c r="CN10" t="s">
        <v>888</v>
      </c>
      <c r="CO10" t="s">
        <v>1347</v>
      </c>
      <c r="CP10" t="s">
        <v>1348</v>
      </c>
      <c r="CQ10" t="s">
        <v>1349</v>
      </c>
      <c r="CR10" t="s">
        <v>1350</v>
      </c>
      <c r="CS10" t="s">
        <v>1351</v>
      </c>
      <c r="CT10" t="s">
        <v>501</v>
      </c>
      <c r="CU10" t="s">
        <v>894</v>
      </c>
      <c r="CV10" t="s">
        <v>1352</v>
      </c>
      <c r="CW10" t="s">
        <v>1353</v>
      </c>
      <c r="CX10" t="s">
        <v>1354</v>
      </c>
      <c r="CY10" t="s">
        <v>1355</v>
      </c>
      <c r="CZ10" t="s">
        <v>1356</v>
      </c>
      <c r="DA10" t="s">
        <v>1357</v>
      </c>
      <c r="DB10" t="s">
        <v>1358</v>
      </c>
      <c r="DC10" t="s">
        <v>902</v>
      </c>
      <c r="DD10" t="s">
        <v>1359</v>
      </c>
      <c r="DE10" t="s">
        <v>1360</v>
      </c>
      <c r="DF10" t="s">
        <v>505</v>
      </c>
      <c r="DG10" t="s">
        <v>1361</v>
      </c>
      <c r="DH10" t="s">
        <v>1362</v>
      </c>
      <c r="DI10" t="s">
        <v>507</v>
      </c>
      <c r="DJ10" t="s">
        <v>1363</v>
      </c>
      <c r="DK10" t="s">
        <v>1364</v>
      </c>
      <c r="DL10" t="s">
        <v>1365</v>
      </c>
      <c r="DM10" t="s">
        <v>508</v>
      </c>
      <c r="DN10" t="s">
        <v>1366</v>
      </c>
      <c r="DO10" t="s">
        <v>1367</v>
      </c>
      <c r="DP10" t="s">
        <v>511</v>
      </c>
      <c r="DQ10" t="s">
        <v>1368</v>
      </c>
      <c r="DR10" t="s">
        <v>911</v>
      </c>
      <c r="DS10" t="s">
        <v>1369</v>
      </c>
      <c r="DT10" t="s">
        <v>1370</v>
      </c>
      <c r="DU10" t="s">
        <v>1371</v>
      </c>
      <c r="DV10" t="s">
        <v>1372</v>
      </c>
      <c r="DW10" t="s">
        <v>1373</v>
      </c>
      <c r="DX10" t="s">
        <v>1374</v>
      </c>
      <c r="DY10" t="s">
        <v>1375</v>
      </c>
      <c r="DZ10" t="s">
        <v>1376</v>
      </c>
      <c r="EA10" t="s">
        <v>1377</v>
      </c>
      <c r="EB10" t="s">
        <v>1378</v>
      </c>
      <c r="EC10" t="s">
        <v>1379</v>
      </c>
      <c r="ED10" t="s">
        <v>1380</v>
      </c>
      <c r="EE10" t="s">
        <v>1381</v>
      </c>
      <c r="EF10" t="s">
        <v>529</v>
      </c>
      <c r="EG10" t="s">
        <v>1382</v>
      </c>
      <c r="EH10" t="s">
        <v>1383</v>
      </c>
      <c r="EI10" t="s">
        <v>1384</v>
      </c>
      <c r="EJ10" t="s">
        <v>1385</v>
      </c>
      <c r="EK10" t="s">
        <v>1386</v>
      </c>
      <c r="EL10" t="s">
        <v>1387</v>
      </c>
      <c r="EM10" t="s">
        <v>931</v>
      </c>
      <c r="EN10" t="s">
        <v>1388</v>
      </c>
      <c r="EO10" t="s">
        <v>1389</v>
      </c>
      <c r="EP10" t="s">
        <v>1390</v>
      </c>
      <c r="EQ10" t="s">
        <v>1391</v>
      </c>
      <c r="ER10" t="s">
        <v>1392</v>
      </c>
      <c r="ES10" t="s">
        <v>1393</v>
      </c>
      <c r="ET10" t="s">
        <v>933</v>
      </c>
      <c r="EU10" t="s">
        <v>1394</v>
      </c>
      <c r="EV10" t="s">
        <v>1395</v>
      </c>
      <c r="EW10" t="s">
        <v>1396</v>
      </c>
      <c r="EX10" t="s">
        <v>1397</v>
      </c>
      <c r="EY10" t="s">
        <v>1398</v>
      </c>
      <c r="EZ10" t="s">
        <v>1399</v>
      </c>
      <c r="FA10" t="s">
        <v>1400</v>
      </c>
      <c r="FB10" t="s">
        <v>551</v>
      </c>
      <c r="FC10" t="s">
        <v>1401</v>
      </c>
      <c r="FD10" t="s">
        <v>1402</v>
      </c>
      <c r="FE10" t="s">
        <v>1403</v>
      </c>
      <c r="FF10" t="s">
        <v>1404</v>
      </c>
      <c r="FG10" t="s">
        <v>1405</v>
      </c>
      <c r="FH10" t="s">
        <v>1406</v>
      </c>
      <c r="FI10" t="s">
        <v>1407</v>
      </c>
      <c r="FJ10" t="s">
        <v>1408</v>
      </c>
      <c r="FK10" t="s">
        <v>1409</v>
      </c>
      <c r="FL10" t="s">
        <v>949</v>
      </c>
      <c r="FM10" t="s">
        <v>950</v>
      </c>
      <c r="FN10" t="s">
        <v>1410</v>
      </c>
      <c r="FO10" t="s">
        <v>1411</v>
      </c>
      <c r="FP10" t="s">
        <v>1412</v>
      </c>
      <c r="FQ10" t="s">
        <v>1413</v>
      </c>
      <c r="FR10" t="s">
        <v>1414</v>
      </c>
      <c r="FS10" t="s">
        <v>956</v>
      </c>
      <c r="FT10" t="s">
        <v>957</v>
      </c>
      <c r="FU10" t="s">
        <v>1415</v>
      </c>
      <c r="FV10" t="s">
        <v>1416</v>
      </c>
      <c r="FW10" t="s">
        <v>1417</v>
      </c>
      <c r="FX10" t="s">
        <v>1418</v>
      </c>
      <c r="FY10" t="s">
        <v>567</v>
      </c>
      <c r="FZ10" t="s">
        <v>568</v>
      </c>
      <c r="GA10" t="s">
        <v>1419</v>
      </c>
      <c r="GB10" t="s">
        <v>1420</v>
      </c>
      <c r="GC10" t="s">
        <v>1421</v>
      </c>
      <c r="GD10" t="s">
        <v>1422</v>
      </c>
      <c r="GE10" t="s">
        <v>1423</v>
      </c>
      <c r="GF10" t="s">
        <v>1424</v>
      </c>
      <c r="GG10" t="s">
        <v>1425</v>
      </c>
      <c r="GH10" t="s">
        <v>1426</v>
      </c>
      <c r="GI10" t="s">
        <v>1427</v>
      </c>
      <c r="GJ10" t="s">
        <v>1428</v>
      </c>
      <c r="GK10" t="s">
        <v>1429</v>
      </c>
      <c r="GL10" t="s">
        <v>1430</v>
      </c>
      <c r="GM10" t="s">
        <v>1431</v>
      </c>
      <c r="GN10" t="s">
        <v>1432</v>
      </c>
      <c r="GO10" t="s">
        <v>579</v>
      </c>
      <c r="GP10" t="s">
        <v>580</v>
      </c>
      <c r="GQ10" t="s">
        <v>581</v>
      </c>
      <c r="GR10" t="s">
        <v>582</v>
      </c>
      <c r="GS10" t="s">
        <v>1433</v>
      </c>
      <c r="GT10" t="s">
        <v>1434</v>
      </c>
      <c r="GU10" t="s">
        <v>1435</v>
      </c>
      <c r="GV10" t="s">
        <v>1436</v>
      </c>
      <c r="GW10" t="s">
        <v>1437</v>
      </c>
      <c r="GX10" t="s">
        <v>1438</v>
      </c>
      <c r="GY10" t="s">
        <v>1439</v>
      </c>
      <c r="GZ10" t="s">
        <v>1440</v>
      </c>
      <c r="HA10" t="s">
        <v>1441</v>
      </c>
      <c r="HB10" t="s">
        <v>1442</v>
      </c>
      <c r="HC10" t="s">
        <v>1443</v>
      </c>
      <c r="HD10" t="s">
        <v>586</v>
      </c>
      <c r="HE10" t="s">
        <v>1444</v>
      </c>
      <c r="HF10" t="s">
        <v>1445</v>
      </c>
      <c r="HG10" t="s">
        <v>1446</v>
      </c>
      <c r="HH10" t="s">
        <v>1447</v>
      </c>
      <c r="HI10" t="s">
        <v>1448</v>
      </c>
      <c r="HJ10" t="s">
        <v>1449</v>
      </c>
      <c r="HK10" t="s">
        <v>1450</v>
      </c>
      <c r="HL10" t="s">
        <v>1451</v>
      </c>
      <c r="HM10" t="s">
        <v>1452</v>
      </c>
      <c r="HN10" t="s">
        <v>1453</v>
      </c>
      <c r="HO10" t="s">
        <v>1454</v>
      </c>
      <c r="HP10" t="s">
        <v>1455</v>
      </c>
      <c r="HQ10" t="s">
        <v>1456</v>
      </c>
      <c r="HR10" t="s">
        <v>1457</v>
      </c>
      <c r="HS10" t="s">
        <v>1458</v>
      </c>
      <c r="HT10" t="s">
        <v>1459</v>
      </c>
      <c r="HU10" t="s">
        <v>1460</v>
      </c>
      <c r="HV10" t="s">
        <v>1461</v>
      </c>
      <c r="HW10" t="s">
        <v>1462</v>
      </c>
      <c r="HX10" t="s">
        <v>1463</v>
      </c>
      <c r="HY10" t="s">
        <v>1464</v>
      </c>
      <c r="HZ10" t="s">
        <v>1465</v>
      </c>
      <c r="IA10" t="s">
        <v>1466</v>
      </c>
      <c r="IB10" t="s">
        <v>1467</v>
      </c>
      <c r="IC10" t="s">
        <v>1468</v>
      </c>
      <c r="ID10" t="s">
        <v>1469</v>
      </c>
      <c r="IE10" t="s">
        <v>630</v>
      </c>
      <c r="IF10" t="s">
        <v>632</v>
      </c>
      <c r="IG10" t="s">
        <v>633</v>
      </c>
      <c r="IH10" t="s">
        <v>1470</v>
      </c>
      <c r="II10" t="s">
        <v>1471</v>
      </c>
      <c r="IJ10" t="s">
        <v>1472</v>
      </c>
      <c r="IK10" t="s">
        <v>1473</v>
      </c>
      <c r="IL10" t="s">
        <v>1474</v>
      </c>
      <c r="IM10" t="s">
        <v>1475</v>
      </c>
      <c r="IN10" t="s">
        <v>1017</v>
      </c>
      <c r="IO10" t="s">
        <v>1476</v>
      </c>
      <c r="IP10" t="s">
        <v>1477</v>
      </c>
      <c r="IQ10" t="s">
        <v>648</v>
      </c>
      <c r="IR10" t="s">
        <v>649</v>
      </c>
      <c r="IS10" t="s">
        <v>1478</v>
      </c>
      <c r="IT10" t="s">
        <v>1479</v>
      </c>
      <c r="IU10" t="s">
        <v>1480</v>
      </c>
      <c r="IV10" t="s">
        <v>1481</v>
      </c>
    </row>
    <row r="11" spans="1:256" x14ac:dyDescent="0.15">
      <c r="A11" t="s">
        <v>442</v>
      </c>
      <c r="B11" t="s">
        <v>443</v>
      </c>
      <c r="C11">
        <v>1192</v>
      </c>
      <c r="D11">
        <f>C11/C27*100</f>
        <v>3.3716128302313741</v>
      </c>
      <c r="BA11" t="s">
        <v>444</v>
      </c>
      <c r="BB11" t="s">
        <v>445</v>
      </c>
      <c r="BC11" t="s">
        <v>446</v>
      </c>
      <c r="BD11" t="s">
        <v>447</v>
      </c>
      <c r="BE11" t="s">
        <v>448</v>
      </c>
      <c r="BF11" t="s">
        <v>449</v>
      </c>
      <c r="BG11" t="s">
        <v>450</v>
      </c>
      <c r="BH11" t="s">
        <v>451</v>
      </c>
      <c r="BI11" t="s">
        <v>452</v>
      </c>
      <c r="BJ11" t="s">
        <v>453</v>
      </c>
      <c r="BK11" t="s">
        <v>454</v>
      </c>
      <c r="BL11" t="s">
        <v>455</v>
      </c>
      <c r="BM11" t="s">
        <v>456</v>
      </c>
      <c r="BN11" t="s">
        <v>457</v>
      </c>
      <c r="BO11" t="s">
        <v>458</v>
      </c>
      <c r="BP11" t="s">
        <v>459</v>
      </c>
      <c r="BQ11" t="s">
        <v>460</v>
      </c>
      <c r="BR11" t="s">
        <v>461</v>
      </c>
      <c r="BS11" t="s">
        <v>462</v>
      </c>
      <c r="BT11" t="s">
        <v>463</v>
      </c>
      <c r="BU11" t="s">
        <v>464</v>
      </c>
      <c r="BV11" t="s">
        <v>465</v>
      </c>
      <c r="BW11" t="s">
        <v>466</v>
      </c>
      <c r="BX11" t="s">
        <v>467</v>
      </c>
      <c r="BY11" t="s">
        <v>468</v>
      </c>
      <c r="BZ11" t="s">
        <v>469</v>
      </c>
      <c r="CA11" t="s">
        <v>470</v>
      </c>
      <c r="CB11" t="s">
        <v>471</v>
      </c>
      <c r="CC11" t="s">
        <v>472</v>
      </c>
      <c r="CD11" t="s">
        <v>473</v>
      </c>
      <c r="CE11" t="s">
        <v>474</v>
      </c>
      <c r="CF11" t="s">
        <v>475</v>
      </c>
      <c r="CG11" t="s">
        <v>476</v>
      </c>
      <c r="CH11" t="s">
        <v>477</v>
      </c>
      <c r="CI11" t="s">
        <v>478</v>
      </c>
      <c r="CJ11" t="s">
        <v>479</v>
      </c>
      <c r="CK11" t="s">
        <v>480</v>
      </c>
      <c r="CL11" t="s">
        <v>481</v>
      </c>
      <c r="CM11" t="s">
        <v>482</v>
      </c>
      <c r="CN11" t="s">
        <v>483</v>
      </c>
      <c r="CO11" t="s">
        <v>484</v>
      </c>
      <c r="CP11" t="s">
        <v>485</v>
      </c>
      <c r="CQ11" t="s">
        <v>486</v>
      </c>
      <c r="CR11" t="s">
        <v>487</v>
      </c>
      <c r="CS11" t="s">
        <v>488</v>
      </c>
      <c r="CT11" t="s">
        <v>489</v>
      </c>
      <c r="CU11" t="s">
        <v>490</v>
      </c>
      <c r="CV11" t="s">
        <v>491</v>
      </c>
      <c r="CW11" t="s">
        <v>492</v>
      </c>
      <c r="CX11" t="s">
        <v>493</v>
      </c>
      <c r="CY11" t="s">
        <v>494</v>
      </c>
      <c r="CZ11" t="s">
        <v>495</v>
      </c>
      <c r="DA11" t="s">
        <v>496</v>
      </c>
      <c r="DB11" t="s">
        <v>497</v>
      </c>
      <c r="DC11" t="s">
        <v>498</v>
      </c>
      <c r="DD11" t="s">
        <v>499</v>
      </c>
      <c r="DE11" t="s">
        <v>500</v>
      </c>
      <c r="DF11" t="s">
        <v>501</v>
      </c>
      <c r="DG11" t="s">
        <v>502</v>
      </c>
      <c r="DH11" t="s">
        <v>503</v>
      </c>
      <c r="DI11" t="s">
        <v>504</v>
      </c>
      <c r="DJ11" t="s">
        <v>505</v>
      </c>
      <c r="DK11" t="s">
        <v>506</v>
      </c>
      <c r="DL11" t="s">
        <v>507</v>
      </c>
      <c r="DM11" t="s">
        <v>508</v>
      </c>
      <c r="DN11" t="s">
        <v>509</v>
      </c>
      <c r="DO11" t="s">
        <v>510</v>
      </c>
      <c r="DP11" t="s">
        <v>511</v>
      </c>
      <c r="DQ11" t="s">
        <v>512</v>
      </c>
      <c r="DR11" t="s">
        <v>513</v>
      </c>
      <c r="DS11" t="s">
        <v>514</v>
      </c>
      <c r="DT11" t="s">
        <v>515</v>
      </c>
      <c r="DU11" t="s">
        <v>516</v>
      </c>
      <c r="DV11" t="s">
        <v>517</v>
      </c>
      <c r="DW11" t="s">
        <v>518</v>
      </c>
      <c r="DX11" t="s">
        <v>519</v>
      </c>
      <c r="DY11" t="s">
        <v>520</v>
      </c>
      <c r="DZ11" t="s">
        <v>521</v>
      </c>
      <c r="EA11" t="s">
        <v>522</v>
      </c>
      <c r="EB11" t="s">
        <v>523</v>
      </c>
      <c r="EC11" t="s">
        <v>524</v>
      </c>
      <c r="ED11" t="s">
        <v>525</v>
      </c>
      <c r="EE11" t="s">
        <v>526</v>
      </c>
      <c r="EF11" t="s">
        <v>527</v>
      </c>
      <c r="EG11" t="s">
        <v>528</v>
      </c>
      <c r="EH11" t="s">
        <v>529</v>
      </c>
      <c r="EI11" t="s">
        <v>530</v>
      </c>
      <c r="EJ11" t="s">
        <v>531</v>
      </c>
      <c r="EK11" t="s">
        <v>532</v>
      </c>
      <c r="EL11" t="s">
        <v>533</v>
      </c>
      <c r="EM11" t="s">
        <v>534</v>
      </c>
      <c r="EN11" t="s">
        <v>535</v>
      </c>
      <c r="EO11" t="s">
        <v>536</v>
      </c>
      <c r="EP11" t="s">
        <v>537</v>
      </c>
      <c r="EQ11" t="s">
        <v>538</v>
      </c>
      <c r="ER11" t="s">
        <v>539</v>
      </c>
      <c r="ES11" t="s">
        <v>540</v>
      </c>
      <c r="ET11" t="s">
        <v>541</v>
      </c>
      <c r="EU11" t="s">
        <v>542</v>
      </c>
      <c r="EV11" t="s">
        <v>543</v>
      </c>
      <c r="EW11" t="s">
        <v>544</v>
      </c>
      <c r="EX11" t="s">
        <v>545</v>
      </c>
      <c r="EY11" t="s">
        <v>546</v>
      </c>
      <c r="EZ11" t="s">
        <v>547</v>
      </c>
      <c r="FA11" t="s">
        <v>548</v>
      </c>
      <c r="FB11" t="s">
        <v>549</v>
      </c>
      <c r="FC11" t="s">
        <v>550</v>
      </c>
      <c r="FD11" t="s">
        <v>551</v>
      </c>
      <c r="FE11" t="s">
        <v>552</v>
      </c>
      <c r="FF11" t="s">
        <v>553</v>
      </c>
      <c r="FG11" t="s">
        <v>554</v>
      </c>
      <c r="FH11" t="s">
        <v>555</v>
      </c>
      <c r="FI11" t="s">
        <v>556</v>
      </c>
      <c r="FJ11" t="s">
        <v>557</v>
      </c>
      <c r="FK11" t="s">
        <v>558</v>
      </c>
      <c r="FL11" t="s">
        <v>559</v>
      </c>
      <c r="FM11" t="s">
        <v>560</v>
      </c>
      <c r="FN11" t="s">
        <v>561</v>
      </c>
      <c r="FO11" t="s">
        <v>562</v>
      </c>
      <c r="FP11" t="s">
        <v>563</v>
      </c>
      <c r="FQ11" t="s">
        <v>564</v>
      </c>
      <c r="FR11" t="s">
        <v>565</v>
      </c>
      <c r="FS11" t="s">
        <v>566</v>
      </c>
      <c r="FT11" t="s">
        <v>567</v>
      </c>
      <c r="FU11" t="s">
        <v>568</v>
      </c>
      <c r="FV11" t="s">
        <v>569</v>
      </c>
      <c r="FW11" t="s">
        <v>570</v>
      </c>
      <c r="FX11" t="s">
        <v>571</v>
      </c>
      <c r="FY11" t="s">
        <v>572</v>
      </c>
      <c r="FZ11" t="s">
        <v>573</v>
      </c>
      <c r="GA11" t="s">
        <v>574</v>
      </c>
      <c r="GB11" t="s">
        <v>575</v>
      </c>
      <c r="GC11" t="s">
        <v>576</v>
      </c>
      <c r="GD11" t="s">
        <v>577</v>
      </c>
      <c r="GE11" t="s">
        <v>578</v>
      </c>
      <c r="GF11" t="s">
        <v>579</v>
      </c>
      <c r="GG11" t="s">
        <v>580</v>
      </c>
      <c r="GH11" t="s">
        <v>581</v>
      </c>
      <c r="GI11" t="s">
        <v>582</v>
      </c>
      <c r="GJ11" t="s">
        <v>583</v>
      </c>
      <c r="GK11" t="s">
        <v>584</v>
      </c>
      <c r="GL11" t="s">
        <v>585</v>
      </c>
      <c r="GM11" t="s">
        <v>586</v>
      </c>
      <c r="GN11" t="s">
        <v>587</v>
      </c>
      <c r="GO11" t="s">
        <v>588</v>
      </c>
      <c r="GP11" t="s">
        <v>589</v>
      </c>
      <c r="GQ11" t="s">
        <v>590</v>
      </c>
      <c r="GR11" t="s">
        <v>591</v>
      </c>
      <c r="GS11" t="s">
        <v>592</v>
      </c>
      <c r="GT11" t="s">
        <v>593</v>
      </c>
      <c r="GU11" t="s">
        <v>594</v>
      </c>
      <c r="GV11" t="s">
        <v>595</v>
      </c>
      <c r="GW11" t="s">
        <v>596</v>
      </c>
      <c r="GX11" t="s">
        <v>597</v>
      </c>
      <c r="GY11" t="s">
        <v>598</v>
      </c>
      <c r="GZ11" t="s">
        <v>599</v>
      </c>
      <c r="HA11" t="s">
        <v>600</v>
      </c>
      <c r="HB11" t="s">
        <v>601</v>
      </c>
      <c r="HC11" t="s">
        <v>602</v>
      </c>
      <c r="HD11" t="s">
        <v>603</v>
      </c>
      <c r="HE11" t="s">
        <v>604</v>
      </c>
      <c r="HF11" t="s">
        <v>605</v>
      </c>
      <c r="HG11" t="s">
        <v>606</v>
      </c>
      <c r="HH11" t="s">
        <v>607</v>
      </c>
      <c r="HI11" t="s">
        <v>608</v>
      </c>
      <c r="HJ11" t="s">
        <v>609</v>
      </c>
      <c r="HK11" t="s">
        <v>610</v>
      </c>
      <c r="HL11" t="s">
        <v>611</v>
      </c>
      <c r="HM11" t="s">
        <v>612</v>
      </c>
      <c r="HN11" t="s">
        <v>613</v>
      </c>
      <c r="HO11" t="s">
        <v>614</v>
      </c>
      <c r="HP11" t="s">
        <v>615</v>
      </c>
      <c r="HQ11" t="s">
        <v>616</v>
      </c>
      <c r="HR11" t="s">
        <v>617</v>
      </c>
      <c r="HS11" t="s">
        <v>618</v>
      </c>
      <c r="HT11" t="s">
        <v>619</v>
      </c>
      <c r="HU11" t="s">
        <v>620</v>
      </c>
      <c r="HV11" t="s">
        <v>621</v>
      </c>
      <c r="HW11" t="s">
        <v>622</v>
      </c>
      <c r="HX11" t="s">
        <v>623</v>
      </c>
      <c r="HY11" t="s">
        <v>624</v>
      </c>
      <c r="HZ11" t="s">
        <v>625</v>
      </c>
      <c r="IA11" t="s">
        <v>626</v>
      </c>
      <c r="IB11" t="s">
        <v>627</v>
      </c>
      <c r="IC11" t="s">
        <v>628</v>
      </c>
      <c r="ID11" t="s">
        <v>629</v>
      </c>
      <c r="IE11" t="s">
        <v>630</v>
      </c>
      <c r="IF11" t="s">
        <v>631</v>
      </c>
      <c r="IG11" t="s">
        <v>632</v>
      </c>
      <c r="IH11" t="s">
        <v>633</v>
      </c>
      <c r="II11" t="s">
        <v>634</v>
      </c>
      <c r="IJ11" t="s">
        <v>635</v>
      </c>
      <c r="IK11" t="s">
        <v>636</v>
      </c>
      <c r="IL11" t="s">
        <v>637</v>
      </c>
      <c r="IM11" t="s">
        <v>638</v>
      </c>
      <c r="IN11" t="s">
        <v>639</v>
      </c>
      <c r="IO11" t="s">
        <v>640</v>
      </c>
      <c r="IP11" t="s">
        <v>641</v>
      </c>
      <c r="IQ11" t="s">
        <v>642</v>
      </c>
      <c r="IR11" t="s">
        <v>643</v>
      </c>
      <c r="IS11" t="s">
        <v>644</v>
      </c>
      <c r="IT11" t="s">
        <v>645</v>
      </c>
      <c r="IU11" t="s">
        <v>646</v>
      </c>
      <c r="IV11" t="s">
        <v>647</v>
      </c>
    </row>
    <row r="12" spans="1:256" x14ac:dyDescent="0.15">
      <c r="A12" t="s">
        <v>1703</v>
      </c>
      <c r="B12" t="s">
        <v>1704</v>
      </c>
      <c r="C12">
        <v>1096</v>
      </c>
      <c r="D12">
        <f>C12/C27*100</f>
        <v>3.100073541890592</v>
      </c>
      <c r="BA12" t="s">
        <v>1711</v>
      </c>
      <c r="BB12" t="s">
        <v>1712</v>
      </c>
      <c r="BC12" t="s">
        <v>1713</v>
      </c>
      <c r="BD12" t="s">
        <v>1714</v>
      </c>
      <c r="BE12" t="s">
        <v>1715</v>
      </c>
      <c r="BF12" t="s">
        <v>1716</v>
      </c>
      <c r="BG12" t="s">
        <v>1717</v>
      </c>
      <c r="BH12" t="s">
        <v>1718</v>
      </c>
      <c r="BI12" t="s">
        <v>1719</v>
      </c>
      <c r="BJ12" t="s">
        <v>1720</v>
      </c>
      <c r="BK12" t="s">
        <v>1721</v>
      </c>
      <c r="BL12" t="s">
        <v>1722</v>
      </c>
      <c r="BM12" t="s">
        <v>1723</v>
      </c>
      <c r="BN12" t="s">
        <v>1724</v>
      </c>
      <c r="BO12" t="s">
        <v>1725</v>
      </c>
      <c r="BP12" t="s">
        <v>1726</v>
      </c>
      <c r="BQ12" t="s">
        <v>1727</v>
      </c>
      <c r="BR12" t="s">
        <v>1728</v>
      </c>
      <c r="BS12" t="s">
        <v>1729</v>
      </c>
      <c r="BT12" t="s">
        <v>1730</v>
      </c>
      <c r="BU12" t="s">
        <v>887</v>
      </c>
      <c r="BV12" t="s">
        <v>1731</v>
      </c>
      <c r="BW12" t="s">
        <v>1732</v>
      </c>
      <c r="BX12" t="s">
        <v>1733</v>
      </c>
      <c r="BY12" t="s">
        <v>1734</v>
      </c>
      <c r="BZ12" t="s">
        <v>1735</v>
      </c>
      <c r="CA12" t="s">
        <v>1736</v>
      </c>
      <c r="CB12" t="s">
        <v>1737</v>
      </c>
      <c r="CC12" t="s">
        <v>1738</v>
      </c>
      <c r="CD12" t="s">
        <v>498</v>
      </c>
      <c r="CE12" t="s">
        <v>1739</v>
      </c>
      <c r="CF12" t="s">
        <v>1740</v>
      </c>
      <c r="CG12" t="s">
        <v>1741</v>
      </c>
      <c r="CH12" t="s">
        <v>1742</v>
      </c>
      <c r="CI12" t="s">
        <v>1743</v>
      </c>
      <c r="CJ12" t="s">
        <v>1744</v>
      </c>
      <c r="CK12" t="s">
        <v>1745</v>
      </c>
      <c r="CL12" t="s">
        <v>503</v>
      </c>
      <c r="CM12" t="s">
        <v>1746</v>
      </c>
      <c r="CN12" t="s">
        <v>1747</v>
      </c>
      <c r="CO12" t="s">
        <v>1748</v>
      </c>
      <c r="CP12" t="s">
        <v>1749</v>
      </c>
      <c r="CQ12" t="s">
        <v>1750</v>
      </c>
      <c r="CR12" t="s">
        <v>1751</v>
      </c>
      <c r="CS12" t="s">
        <v>1752</v>
      </c>
      <c r="CT12" t="s">
        <v>1753</v>
      </c>
      <c r="CU12" t="s">
        <v>1754</v>
      </c>
      <c r="CV12" t="s">
        <v>1755</v>
      </c>
      <c r="CW12" t="s">
        <v>1756</v>
      </c>
      <c r="CX12" t="s">
        <v>1757</v>
      </c>
      <c r="CY12" t="s">
        <v>1758</v>
      </c>
      <c r="CZ12" t="s">
        <v>1759</v>
      </c>
      <c r="DA12" t="s">
        <v>1760</v>
      </c>
      <c r="DB12" t="s">
        <v>1761</v>
      </c>
      <c r="DC12" t="s">
        <v>1762</v>
      </c>
      <c r="DD12" t="s">
        <v>1763</v>
      </c>
      <c r="DE12" t="s">
        <v>1764</v>
      </c>
      <c r="DF12" t="s">
        <v>1765</v>
      </c>
      <c r="DG12" t="s">
        <v>1766</v>
      </c>
      <c r="DH12" t="s">
        <v>1767</v>
      </c>
      <c r="DI12" t="s">
        <v>1768</v>
      </c>
      <c r="DJ12" t="s">
        <v>1769</v>
      </c>
      <c r="DK12" t="s">
        <v>1770</v>
      </c>
      <c r="DL12" t="s">
        <v>1771</v>
      </c>
      <c r="DM12" t="s">
        <v>1772</v>
      </c>
      <c r="DN12" t="s">
        <v>1773</v>
      </c>
      <c r="DO12" t="s">
        <v>1774</v>
      </c>
      <c r="DP12" t="s">
        <v>1775</v>
      </c>
      <c r="DQ12" t="s">
        <v>1776</v>
      </c>
      <c r="DR12" t="s">
        <v>1777</v>
      </c>
      <c r="DS12" t="s">
        <v>1778</v>
      </c>
      <c r="DT12" t="s">
        <v>1779</v>
      </c>
      <c r="DU12" t="s">
        <v>1780</v>
      </c>
      <c r="DV12" t="s">
        <v>1781</v>
      </c>
      <c r="DW12" t="s">
        <v>1782</v>
      </c>
      <c r="DX12" t="s">
        <v>1783</v>
      </c>
      <c r="DY12" t="s">
        <v>1784</v>
      </c>
      <c r="DZ12" t="s">
        <v>1785</v>
      </c>
      <c r="EA12" t="s">
        <v>1786</v>
      </c>
      <c r="EB12" t="s">
        <v>1787</v>
      </c>
      <c r="EC12" t="s">
        <v>1788</v>
      </c>
      <c r="ED12" t="s">
        <v>1789</v>
      </c>
      <c r="EE12" t="s">
        <v>1790</v>
      </c>
      <c r="EF12" t="s">
        <v>1791</v>
      </c>
      <c r="EG12" t="s">
        <v>1792</v>
      </c>
      <c r="EH12" t="s">
        <v>1793</v>
      </c>
      <c r="EI12" t="s">
        <v>1794</v>
      </c>
      <c r="EJ12" t="s">
        <v>1795</v>
      </c>
      <c r="EK12" t="s">
        <v>1796</v>
      </c>
      <c r="EL12" t="s">
        <v>1797</v>
      </c>
      <c r="EM12" t="s">
        <v>1798</v>
      </c>
      <c r="EN12" t="s">
        <v>1799</v>
      </c>
      <c r="EO12" t="s">
        <v>1800</v>
      </c>
      <c r="EP12" t="s">
        <v>1801</v>
      </c>
      <c r="EQ12" t="s">
        <v>1802</v>
      </c>
      <c r="ER12" t="s">
        <v>1803</v>
      </c>
      <c r="ES12" t="s">
        <v>1804</v>
      </c>
      <c r="ET12" t="s">
        <v>1805</v>
      </c>
      <c r="EU12" t="s">
        <v>1806</v>
      </c>
      <c r="EV12" t="s">
        <v>1807</v>
      </c>
      <c r="EW12" t="s">
        <v>1808</v>
      </c>
      <c r="EX12" t="s">
        <v>1809</v>
      </c>
      <c r="EY12" t="s">
        <v>1810</v>
      </c>
      <c r="EZ12" t="s">
        <v>1811</v>
      </c>
      <c r="FA12" t="s">
        <v>1812</v>
      </c>
      <c r="FB12" t="s">
        <v>1813</v>
      </c>
      <c r="FC12" t="s">
        <v>1814</v>
      </c>
      <c r="FD12" t="s">
        <v>1815</v>
      </c>
      <c r="FE12" t="s">
        <v>1816</v>
      </c>
      <c r="FF12" t="s">
        <v>1817</v>
      </c>
      <c r="FG12" t="s">
        <v>1818</v>
      </c>
      <c r="FH12" t="s">
        <v>1819</v>
      </c>
      <c r="FI12" t="s">
        <v>1820</v>
      </c>
      <c r="FJ12" t="s">
        <v>1821</v>
      </c>
      <c r="FK12" t="s">
        <v>1822</v>
      </c>
      <c r="FL12" t="s">
        <v>1823</v>
      </c>
      <c r="FM12" t="s">
        <v>1824</v>
      </c>
      <c r="FN12" t="s">
        <v>1825</v>
      </c>
      <c r="FO12" t="s">
        <v>1826</v>
      </c>
      <c r="FP12" t="s">
        <v>1827</v>
      </c>
      <c r="FQ12" t="s">
        <v>980</v>
      </c>
      <c r="FR12" t="s">
        <v>1828</v>
      </c>
      <c r="FS12" t="s">
        <v>1829</v>
      </c>
      <c r="FT12" t="s">
        <v>1446</v>
      </c>
      <c r="FU12" t="s">
        <v>1830</v>
      </c>
      <c r="FV12" t="s">
        <v>1831</v>
      </c>
      <c r="FW12" t="s">
        <v>1832</v>
      </c>
      <c r="FX12" t="s">
        <v>1833</v>
      </c>
      <c r="FY12" t="s">
        <v>591</v>
      </c>
      <c r="FZ12" t="s">
        <v>1834</v>
      </c>
      <c r="GA12" t="s">
        <v>1835</v>
      </c>
      <c r="GB12" t="s">
        <v>1836</v>
      </c>
      <c r="GC12" t="s">
        <v>1837</v>
      </c>
      <c r="GD12" t="s">
        <v>1838</v>
      </c>
      <c r="GE12" t="s">
        <v>1839</v>
      </c>
      <c r="GF12" t="s">
        <v>1840</v>
      </c>
      <c r="GG12" t="s">
        <v>1841</v>
      </c>
      <c r="GH12" t="s">
        <v>1842</v>
      </c>
      <c r="GI12" t="s">
        <v>1014</v>
      </c>
      <c r="GJ12" t="s">
        <v>1843</v>
      </c>
      <c r="GK12" t="s">
        <v>1844</v>
      </c>
      <c r="GL12" t="s">
        <v>1845</v>
      </c>
      <c r="GM12" t="s">
        <v>1846</v>
      </c>
      <c r="GN12" t="s">
        <v>1847</v>
      </c>
      <c r="GO12" t="s">
        <v>1848</v>
      </c>
      <c r="GP12" t="s">
        <v>1849</v>
      </c>
      <c r="GQ12" t="s">
        <v>1850</v>
      </c>
      <c r="GR12" t="s">
        <v>1851</v>
      </c>
      <c r="GS12" t="s">
        <v>1852</v>
      </c>
      <c r="GT12" t="s">
        <v>1016</v>
      </c>
      <c r="GU12" t="s">
        <v>1853</v>
      </c>
      <c r="GV12" t="s">
        <v>1854</v>
      </c>
      <c r="GW12" t="s">
        <v>1855</v>
      </c>
      <c r="GX12" t="s">
        <v>1856</v>
      </c>
      <c r="GY12" t="s">
        <v>1857</v>
      </c>
      <c r="GZ12" t="s">
        <v>1858</v>
      </c>
      <c r="HA12" t="s">
        <v>1859</v>
      </c>
      <c r="HB12" t="s">
        <v>1860</v>
      </c>
      <c r="HC12" t="s">
        <v>1861</v>
      </c>
      <c r="HD12" t="s">
        <v>1862</v>
      </c>
      <c r="HE12" t="s">
        <v>1863</v>
      </c>
      <c r="HF12" t="s">
        <v>1864</v>
      </c>
      <c r="HG12" t="s">
        <v>1865</v>
      </c>
      <c r="HH12" t="s">
        <v>1866</v>
      </c>
      <c r="HI12" t="s">
        <v>1867</v>
      </c>
      <c r="HJ12" t="s">
        <v>1868</v>
      </c>
      <c r="HK12" t="s">
        <v>1869</v>
      </c>
      <c r="HL12" t="s">
        <v>1870</v>
      </c>
      <c r="HM12" t="s">
        <v>1871</v>
      </c>
      <c r="HN12" t="s">
        <v>1872</v>
      </c>
      <c r="HO12" t="s">
        <v>1032</v>
      </c>
      <c r="HP12" t="s">
        <v>1873</v>
      </c>
      <c r="HQ12" t="s">
        <v>1874</v>
      </c>
      <c r="HR12" t="s">
        <v>1875</v>
      </c>
      <c r="HS12" t="s">
        <v>1876</v>
      </c>
      <c r="HT12" t="s">
        <v>1048</v>
      </c>
      <c r="HU12" t="s">
        <v>1877</v>
      </c>
      <c r="HV12" t="s">
        <v>1878</v>
      </c>
      <c r="HW12" t="s">
        <v>1879</v>
      </c>
      <c r="HX12" t="s">
        <v>1880</v>
      </c>
      <c r="HY12" t="s">
        <v>1881</v>
      </c>
      <c r="HZ12" t="s">
        <v>1882</v>
      </c>
      <c r="IA12" t="s">
        <v>1883</v>
      </c>
      <c r="IB12" t="s">
        <v>1884</v>
      </c>
      <c r="IC12" t="s">
        <v>1885</v>
      </c>
      <c r="ID12" t="s">
        <v>1886</v>
      </c>
      <c r="IE12" t="s">
        <v>1887</v>
      </c>
      <c r="IF12" t="s">
        <v>1888</v>
      </c>
      <c r="IG12" t="s">
        <v>1889</v>
      </c>
      <c r="IH12" t="s">
        <v>1890</v>
      </c>
      <c r="II12" t="s">
        <v>1891</v>
      </c>
      <c r="IJ12" t="s">
        <v>1892</v>
      </c>
      <c r="IK12" t="s">
        <v>1893</v>
      </c>
      <c r="IL12" t="s">
        <v>650</v>
      </c>
      <c r="IM12" t="s">
        <v>1894</v>
      </c>
      <c r="IN12" t="s">
        <v>1895</v>
      </c>
      <c r="IO12" t="s">
        <v>1896</v>
      </c>
      <c r="IP12" t="s">
        <v>1897</v>
      </c>
      <c r="IQ12" t="s">
        <v>1898</v>
      </c>
      <c r="IR12" t="s">
        <v>1899</v>
      </c>
      <c r="IS12" t="s">
        <v>1900</v>
      </c>
      <c r="IT12" t="s">
        <v>1901</v>
      </c>
      <c r="IU12" t="s">
        <v>1902</v>
      </c>
      <c r="IV12" t="s">
        <v>1903</v>
      </c>
    </row>
    <row r="13" spans="1:256" x14ac:dyDescent="0.15">
      <c r="A13" t="s">
        <v>870</v>
      </c>
      <c r="B13" t="s">
        <v>871</v>
      </c>
      <c r="C13">
        <v>936</v>
      </c>
      <c r="D13">
        <f>C13/C27*100</f>
        <v>2.6475080613226223</v>
      </c>
      <c r="BA13" t="s">
        <v>881</v>
      </c>
      <c r="BB13" t="s">
        <v>882</v>
      </c>
      <c r="BC13" t="s">
        <v>883</v>
      </c>
      <c r="BD13" t="s">
        <v>884</v>
      </c>
      <c r="BE13" t="s">
        <v>885</v>
      </c>
      <c r="BF13" t="s">
        <v>886</v>
      </c>
      <c r="BG13" t="s">
        <v>887</v>
      </c>
      <c r="BH13" t="s">
        <v>888</v>
      </c>
      <c r="BI13" t="s">
        <v>889</v>
      </c>
      <c r="BJ13" t="s">
        <v>890</v>
      </c>
      <c r="BK13" t="s">
        <v>891</v>
      </c>
      <c r="BL13" t="s">
        <v>892</v>
      </c>
      <c r="BM13" t="s">
        <v>893</v>
      </c>
      <c r="BN13" t="s">
        <v>894</v>
      </c>
      <c r="BO13" t="s">
        <v>895</v>
      </c>
      <c r="BP13" t="s">
        <v>896</v>
      </c>
      <c r="BQ13" t="s">
        <v>897</v>
      </c>
      <c r="BR13" t="s">
        <v>898</v>
      </c>
      <c r="BS13" t="s">
        <v>899</v>
      </c>
      <c r="BT13" t="s">
        <v>900</v>
      </c>
      <c r="BU13" t="s">
        <v>901</v>
      </c>
      <c r="BV13" t="s">
        <v>902</v>
      </c>
      <c r="BW13" t="s">
        <v>903</v>
      </c>
      <c r="BX13" t="s">
        <v>904</v>
      </c>
      <c r="BY13" t="s">
        <v>905</v>
      </c>
      <c r="BZ13" t="s">
        <v>906</v>
      </c>
      <c r="CA13" t="s">
        <v>907</v>
      </c>
      <c r="CB13" t="s">
        <v>908</v>
      </c>
      <c r="CC13" t="s">
        <v>909</v>
      </c>
      <c r="CD13" t="s">
        <v>910</v>
      </c>
      <c r="CE13" t="s">
        <v>911</v>
      </c>
      <c r="CF13" t="s">
        <v>912</v>
      </c>
      <c r="CG13" t="s">
        <v>913</v>
      </c>
      <c r="CH13" t="s">
        <v>914</v>
      </c>
      <c r="CI13" t="s">
        <v>915</v>
      </c>
      <c r="CJ13" t="s">
        <v>916</v>
      </c>
      <c r="CK13" t="s">
        <v>917</v>
      </c>
      <c r="CL13" t="s">
        <v>918</v>
      </c>
      <c r="CM13" t="s">
        <v>919</v>
      </c>
      <c r="CN13" t="s">
        <v>920</v>
      </c>
      <c r="CO13" t="s">
        <v>921</v>
      </c>
      <c r="CP13" t="s">
        <v>922</v>
      </c>
      <c r="CQ13" t="s">
        <v>923</v>
      </c>
      <c r="CR13" t="s">
        <v>924</v>
      </c>
      <c r="CS13" t="s">
        <v>925</v>
      </c>
      <c r="CT13" t="s">
        <v>926</v>
      </c>
      <c r="CU13" t="s">
        <v>927</v>
      </c>
      <c r="CV13" t="s">
        <v>928</v>
      </c>
      <c r="CW13" t="s">
        <v>929</v>
      </c>
      <c r="CX13" t="s">
        <v>930</v>
      </c>
      <c r="CY13" t="s">
        <v>931</v>
      </c>
      <c r="CZ13" t="s">
        <v>932</v>
      </c>
      <c r="DA13" t="s">
        <v>933</v>
      </c>
      <c r="DB13" t="s">
        <v>934</v>
      </c>
      <c r="DC13" t="s">
        <v>935</v>
      </c>
      <c r="DD13" t="s">
        <v>936</v>
      </c>
      <c r="DE13" t="s">
        <v>937</v>
      </c>
      <c r="DF13" t="s">
        <v>938</v>
      </c>
      <c r="DG13" t="s">
        <v>939</v>
      </c>
      <c r="DH13" t="s">
        <v>940</v>
      </c>
      <c r="DI13" t="s">
        <v>941</v>
      </c>
      <c r="DJ13" t="s">
        <v>942</v>
      </c>
      <c r="DK13" t="s">
        <v>943</v>
      </c>
      <c r="DL13" t="s">
        <v>944</v>
      </c>
      <c r="DM13" t="s">
        <v>945</v>
      </c>
      <c r="DN13" t="s">
        <v>946</v>
      </c>
      <c r="DO13" t="s">
        <v>947</v>
      </c>
      <c r="DP13" t="s">
        <v>948</v>
      </c>
      <c r="DQ13" t="s">
        <v>949</v>
      </c>
      <c r="DR13" t="s">
        <v>950</v>
      </c>
      <c r="DS13" t="s">
        <v>951</v>
      </c>
      <c r="DT13" t="s">
        <v>952</v>
      </c>
      <c r="DU13" t="s">
        <v>953</v>
      </c>
      <c r="DV13" t="s">
        <v>954</v>
      </c>
      <c r="DW13" t="s">
        <v>955</v>
      </c>
      <c r="DX13" t="s">
        <v>956</v>
      </c>
      <c r="DY13" t="s">
        <v>957</v>
      </c>
      <c r="DZ13" t="s">
        <v>958</v>
      </c>
      <c r="EA13" t="s">
        <v>959</v>
      </c>
      <c r="EB13" t="s">
        <v>960</v>
      </c>
      <c r="EC13" t="s">
        <v>961</v>
      </c>
      <c r="ED13" t="s">
        <v>962</v>
      </c>
      <c r="EE13" t="s">
        <v>963</v>
      </c>
      <c r="EF13" t="s">
        <v>964</v>
      </c>
      <c r="EG13" t="s">
        <v>965</v>
      </c>
      <c r="EH13" t="s">
        <v>966</v>
      </c>
      <c r="EI13" t="s">
        <v>967</v>
      </c>
      <c r="EJ13" t="s">
        <v>968</v>
      </c>
      <c r="EK13" t="s">
        <v>969</v>
      </c>
      <c r="EL13" t="s">
        <v>970</v>
      </c>
      <c r="EM13" t="s">
        <v>971</v>
      </c>
      <c r="EN13" t="s">
        <v>972</v>
      </c>
      <c r="EO13" t="s">
        <v>973</v>
      </c>
      <c r="EP13" t="s">
        <v>974</v>
      </c>
      <c r="EQ13" t="s">
        <v>975</v>
      </c>
      <c r="ER13" t="s">
        <v>976</v>
      </c>
      <c r="ES13" t="s">
        <v>977</v>
      </c>
      <c r="ET13" t="s">
        <v>978</v>
      </c>
      <c r="EU13" t="s">
        <v>979</v>
      </c>
      <c r="EV13" t="s">
        <v>980</v>
      </c>
      <c r="EW13" t="s">
        <v>981</v>
      </c>
      <c r="EX13" t="s">
        <v>982</v>
      </c>
      <c r="EY13" t="s">
        <v>983</v>
      </c>
      <c r="EZ13" t="s">
        <v>984</v>
      </c>
      <c r="FA13" t="s">
        <v>985</v>
      </c>
      <c r="FB13" t="s">
        <v>986</v>
      </c>
      <c r="FC13" t="s">
        <v>987</v>
      </c>
      <c r="FD13" t="s">
        <v>988</v>
      </c>
      <c r="FE13" t="s">
        <v>989</v>
      </c>
      <c r="FF13" t="s">
        <v>990</v>
      </c>
      <c r="FG13" t="s">
        <v>991</v>
      </c>
      <c r="FH13" t="s">
        <v>992</v>
      </c>
      <c r="FI13" t="s">
        <v>993</v>
      </c>
      <c r="FJ13" t="s">
        <v>994</v>
      </c>
      <c r="FK13" t="s">
        <v>995</v>
      </c>
      <c r="FL13" t="s">
        <v>996</v>
      </c>
      <c r="FM13" t="s">
        <v>997</v>
      </c>
      <c r="FN13" t="s">
        <v>998</v>
      </c>
      <c r="FO13" t="s">
        <v>999</v>
      </c>
      <c r="FP13" t="s">
        <v>1000</v>
      </c>
      <c r="FQ13" t="s">
        <v>1001</v>
      </c>
      <c r="FR13" t="s">
        <v>1002</v>
      </c>
      <c r="FS13" t="s">
        <v>1003</v>
      </c>
      <c r="FT13" t="s">
        <v>1004</v>
      </c>
      <c r="FU13" t="s">
        <v>1005</v>
      </c>
      <c r="FV13" t="s">
        <v>1006</v>
      </c>
      <c r="FW13" t="s">
        <v>1007</v>
      </c>
      <c r="FX13" t="s">
        <v>1008</v>
      </c>
      <c r="FY13" t="s">
        <v>1009</v>
      </c>
      <c r="FZ13" t="s">
        <v>1010</v>
      </c>
      <c r="GA13" t="s">
        <v>1011</v>
      </c>
      <c r="GB13" t="s">
        <v>1012</v>
      </c>
      <c r="GC13" t="s">
        <v>1013</v>
      </c>
      <c r="GD13" t="s">
        <v>1014</v>
      </c>
      <c r="GE13" t="s">
        <v>1015</v>
      </c>
      <c r="GF13" t="s">
        <v>1016</v>
      </c>
      <c r="GG13" t="s">
        <v>1017</v>
      </c>
      <c r="GH13" t="s">
        <v>1018</v>
      </c>
      <c r="GI13" t="s">
        <v>1019</v>
      </c>
      <c r="GJ13" t="s">
        <v>1020</v>
      </c>
      <c r="GK13" t="s">
        <v>1021</v>
      </c>
      <c r="GL13" t="s">
        <v>1022</v>
      </c>
      <c r="GM13" t="s">
        <v>1023</v>
      </c>
      <c r="GN13" t="s">
        <v>1024</v>
      </c>
      <c r="GO13" t="s">
        <v>1025</v>
      </c>
      <c r="GP13" t="s">
        <v>1026</v>
      </c>
      <c r="GQ13" t="s">
        <v>1027</v>
      </c>
      <c r="GR13" t="s">
        <v>1028</v>
      </c>
      <c r="GS13" t="s">
        <v>1029</v>
      </c>
      <c r="GT13" t="s">
        <v>1030</v>
      </c>
      <c r="GU13" t="s">
        <v>1031</v>
      </c>
      <c r="GV13" t="s">
        <v>1032</v>
      </c>
      <c r="GW13" t="s">
        <v>1033</v>
      </c>
      <c r="GX13" t="s">
        <v>1034</v>
      </c>
      <c r="GY13" t="s">
        <v>1035</v>
      </c>
      <c r="GZ13" t="s">
        <v>1036</v>
      </c>
      <c r="HA13" t="s">
        <v>1037</v>
      </c>
      <c r="HB13" t="s">
        <v>1038</v>
      </c>
      <c r="HC13" t="s">
        <v>1039</v>
      </c>
      <c r="HD13" t="s">
        <v>1040</v>
      </c>
      <c r="HE13" t="s">
        <v>1041</v>
      </c>
      <c r="HF13" t="s">
        <v>1042</v>
      </c>
      <c r="HG13" t="s">
        <v>1043</v>
      </c>
      <c r="HH13" t="s">
        <v>1044</v>
      </c>
      <c r="HI13" t="s">
        <v>1045</v>
      </c>
      <c r="HJ13" t="s">
        <v>1046</v>
      </c>
      <c r="HK13" t="s">
        <v>1047</v>
      </c>
      <c r="HL13" t="s">
        <v>1048</v>
      </c>
      <c r="HM13" t="s">
        <v>1049</v>
      </c>
      <c r="HN13" t="s">
        <v>1050</v>
      </c>
      <c r="HO13" t="s">
        <v>1051</v>
      </c>
      <c r="HP13" t="s">
        <v>1052</v>
      </c>
      <c r="HQ13" t="s">
        <v>1053</v>
      </c>
      <c r="HR13" t="s">
        <v>1054</v>
      </c>
      <c r="HS13" t="s">
        <v>1055</v>
      </c>
      <c r="HT13" t="s">
        <v>1056</v>
      </c>
      <c r="HU13" t="s">
        <v>1057</v>
      </c>
      <c r="HV13" t="s">
        <v>1058</v>
      </c>
      <c r="HW13" t="s">
        <v>1059</v>
      </c>
      <c r="HX13" t="s">
        <v>1060</v>
      </c>
      <c r="HY13" t="s">
        <v>1061</v>
      </c>
      <c r="HZ13" t="s">
        <v>1062</v>
      </c>
      <c r="IA13" t="s">
        <v>651</v>
      </c>
      <c r="IB13" t="s">
        <v>1063</v>
      </c>
      <c r="IC13" t="s">
        <v>652</v>
      </c>
      <c r="ID13" t="s">
        <v>1064</v>
      </c>
      <c r="IE13" t="s">
        <v>1065</v>
      </c>
      <c r="IF13" t="s">
        <v>1066</v>
      </c>
      <c r="IG13" t="s">
        <v>1067</v>
      </c>
      <c r="IH13" t="s">
        <v>1068</v>
      </c>
      <c r="II13" t="s">
        <v>1069</v>
      </c>
      <c r="IJ13" t="s">
        <v>1070</v>
      </c>
      <c r="IK13" t="s">
        <v>1071</v>
      </c>
      <c r="IL13" t="s">
        <v>1072</v>
      </c>
      <c r="IM13" t="s">
        <v>1073</v>
      </c>
      <c r="IN13" t="s">
        <v>1074</v>
      </c>
      <c r="IO13" t="s">
        <v>1075</v>
      </c>
      <c r="IP13" t="s">
        <v>1076</v>
      </c>
      <c r="IQ13" t="s">
        <v>1077</v>
      </c>
      <c r="IR13" t="s">
        <v>1078</v>
      </c>
      <c r="IS13" t="s">
        <v>1079</v>
      </c>
      <c r="IT13" t="s">
        <v>1080</v>
      </c>
      <c r="IU13" t="s">
        <v>1081</v>
      </c>
      <c r="IV13" t="s">
        <v>653</v>
      </c>
    </row>
    <row r="14" spans="1:256" x14ac:dyDescent="0.15">
      <c r="A14" t="s">
        <v>2295</v>
      </c>
      <c r="B14" t="s">
        <v>2296</v>
      </c>
      <c r="C14">
        <v>932</v>
      </c>
      <c r="D14">
        <f>C14/C27*100</f>
        <v>2.6361939243084236</v>
      </c>
      <c r="BA14" t="s">
        <v>2299</v>
      </c>
      <c r="BB14" t="s">
        <v>2300</v>
      </c>
      <c r="BC14" t="s">
        <v>2185</v>
      </c>
      <c r="BD14" t="s">
        <v>2301</v>
      </c>
      <c r="BE14" t="s">
        <v>2302</v>
      </c>
      <c r="BF14" t="s">
        <v>689</v>
      </c>
      <c r="BG14" t="s">
        <v>2303</v>
      </c>
      <c r="BH14" t="s">
        <v>2304</v>
      </c>
      <c r="BI14" t="s">
        <v>2305</v>
      </c>
      <c r="BJ14" t="s">
        <v>2197</v>
      </c>
      <c r="BK14" t="s">
        <v>2306</v>
      </c>
      <c r="BL14" t="s">
        <v>2307</v>
      </c>
      <c r="BM14" t="s">
        <v>2308</v>
      </c>
      <c r="BN14" t="s">
        <v>2309</v>
      </c>
      <c r="BO14" t="s">
        <v>2310</v>
      </c>
      <c r="BP14" t="s">
        <v>2311</v>
      </c>
      <c r="BQ14" t="s">
        <v>2312</v>
      </c>
      <c r="BR14" t="s">
        <v>2313</v>
      </c>
      <c r="BS14" t="s">
        <v>2314</v>
      </c>
      <c r="BT14" t="s">
        <v>2315</v>
      </c>
      <c r="BU14" t="s">
        <v>2316</v>
      </c>
      <c r="BV14" t="s">
        <v>2317</v>
      </c>
      <c r="BW14" t="s">
        <v>2318</v>
      </c>
      <c r="BX14" t="s">
        <v>2319</v>
      </c>
      <c r="BY14" t="s">
        <v>2320</v>
      </c>
      <c r="BZ14" t="s">
        <v>2321</v>
      </c>
      <c r="CA14" t="s">
        <v>2322</v>
      </c>
      <c r="CB14" t="s">
        <v>2323</v>
      </c>
      <c r="CC14" t="s">
        <v>2324</v>
      </c>
      <c r="CD14" t="s">
        <v>2325</v>
      </c>
      <c r="CE14" t="s">
        <v>2326</v>
      </c>
      <c r="CF14" t="s">
        <v>2327</v>
      </c>
      <c r="CG14" t="s">
        <v>2328</v>
      </c>
      <c r="CH14" t="s">
        <v>2329</v>
      </c>
      <c r="CI14" t="s">
        <v>2330</v>
      </c>
      <c r="CJ14" t="s">
        <v>2331</v>
      </c>
      <c r="CK14" t="s">
        <v>2332</v>
      </c>
      <c r="CL14" t="s">
        <v>2333</v>
      </c>
      <c r="CM14" t="s">
        <v>2334</v>
      </c>
      <c r="CN14" t="s">
        <v>2335</v>
      </c>
      <c r="CO14" t="s">
        <v>2336</v>
      </c>
      <c r="CP14" t="s">
        <v>2337</v>
      </c>
      <c r="CQ14" t="s">
        <v>2338</v>
      </c>
      <c r="CR14" t="s">
        <v>2339</v>
      </c>
      <c r="CS14" t="s">
        <v>2340</v>
      </c>
      <c r="CT14" t="s">
        <v>2341</v>
      </c>
      <c r="CU14" t="s">
        <v>2265</v>
      </c>
      <c r="CV14" t="s">
        <v>2342</v>
      </c>
      <c r="CW14" t="s">
        <v>2343</v>
      </c>
      <c r="CX14" t="s">
        <v>2344</v>
      </c>
      <c r="CY14" t="s">
        <v>2268</v>
      </c>
      <c r="CZ14" t="s">
        <v>252</v>
      </c>
      <c r="DA14" t="s">
        <v>253</v>
      </c>
      <c r="DB14" t="s">
        <v>254</v>
      </c>
      <c r="DC14" t="s">
        <v>2345</v>
      </c>
      <c r="DD14" t="s">
        <v>2346</v>
      </c>
      <c r="DE14" t="s">
        <v>2347</v>
      </c>
      <c r="DF14" t="s">
        <v>2348</v>
      </c>
      <c r="DG14" t="s">
        <v>2349</v>
      </c>
      <c r="DH14" t="s">
        <v>730</v>
      </c>
      <c r="DI14" t="s">
        <v>2350</v>
      </c>
      <c r="DJ14" t="s">
        <v>2351</v>
      </c>
      <c r="DK14" t="s">
        <v>2352</v>
      </c>
      <c r="DL14" t="s">
        <v>2353</v>
      </c>
      <c r="DM14" t="s">
        <v>2354</v>
      </c>
      <c r="DN14" t="s">
        <v>2355</v>
      </c>
      <c r="DO14" t="s">
        <v>2356</v>
      </c>
      <c r="DP14" t="s">
        <v>2357</v>
      </c>
      <c r="DQ14" t="s">
        <v>2284</v>
      </c>
      <c r="DR14" t="s">
        <v>2358</v>
      </c>
      <c r="DS14" t="s">
        <v>2359</v>
      </c>
      <c r="DT14" t="s">
        <v>2360</v>
      </c>
      <c r="DU14" t="s">
        <v>740</v>
      </c>
      <c r="DV14" t="s">
        <v>2361</v>
      </c>
      <c r="DW14" t="s">
        <v>2362</v>
      </c>
      <c r="DX14" t="s">
        <v>763</v>
      </c>
      <c r="DY14" t="s">
        <v>2363</v>
      </c>
      <c r="DZ14" t="s">
        <v>2364</v>
      </c>
      <c r="EA14" t="s">
        <v>2365</v>
      </c>
      <c r="EB14" t="s">
        <v>2366</v>
      </c>
      <c r="EC14" t="s">
        <v>2367</v>
      </c>
      <c r="ED14" t="s">
        <v>2368</v>
      </c>
      <c r="EE14" t="s">
        <v>2369</v>
      </c>
      <c r="EF14" t="s">
        <v>2370</v>
      </c>
      <c r="EG14" t="s">
        <v>2285</v>
      </c>
      <c r="EH14" t="s">
        <v>782</v>
      </c>
      <c r="EI14" t="s">
        <v>2286</v>
      </c>
      <c r="EJ14" t="s">
        <v>2371</v>
      </c>
      <c r="EK14" t="s">
        <v>2372</v>
      </c>
      <c r="EL14" t="s">
        <v>2373</v>
      </c>
      <c r="EM14" t="s">
        <v>2374</v>
      </c>
      <c r="EN14" t="s">
        <v>2375</v>
      </c>
      <c r="EO14" t="s">
        <v>2376</v>
      </c>
      <c r="EP14" t="s">
        <v>2377</v>
      </c>
      <c r="EQ14" t="s">
        <v>2378</v>
      </c>
      <c r="ER14" t="s">
        <v>2379</v>
      </c>
      <c r="ES14" t="s">
        <v>2380</v>
      </c>
      <c r="ET14" t="s">
        <v>2381</v>
      </c>
      <c r="EU14" t="s">
        <v>2382</v>
      </c>
      <c r="EV14" t="s">
        <v>2383</v>
      </c>
      <c r="EW14" t="s">
        <v>2384</v>
      </c>
      <c r="EX14" t="s">
        <v>2385</v>
      </c>
      <c r="EY14" t="s">
        <v>2386</v>
      </c>
      <c r="EZ14" t="s">
        <v>2387</v>
      </c>
      <c r="FA14" t="s">
        <v>2388</v>
      </c>
      <c r="FB14" t="s">
        <v>2389</v>
      </c>
      <c r="FC14" t="s">
        <v>2390</v>
      </c>
      <c r="FD14" t="s">
        <v>2391</v>
      </c>
      <c r="FE14" t="s">
        <v>2392</v>
      </c>
      <c r="FF14" t="s">
        <v>2393</v>
      </c>
      <c r="FG14" t="s">
        <v>800</v>
      </c>
      <c r="FH14" t="s">
        <v>2394</v>
      </c>
      <c r="FI14" t="s">
        <v>2395</v>
      </c>
      <c r="FJ14" t="s">
        <v>801</v>
      </c>
      <c r="FK14" t="s">
        <v>2396</v>
      </c>
      <c r="FL14" t="s">
        <v>2397</v>
      </c>
      <c r="FM14" t="s">
        <v>2398</v>
      </c>
      <c r="FN14" t="s">
        <v>2399</v>
      </c>
      <c r="FO14" t="s">
        <v>2287</v>
      </c>
      <c r="FP14" t="s">
        <v>2288</v>
      </c>
      <c r="FQ14" t="s">
        <v>2400</v>
      </c>
      <c r="FR14" t="s">
        <v>2401</v>
      </c>
      <c r="FS14" t="s">
        <v>2402</v>
      </c>
      <c r="FT14" t="s">
        <v>2403</v>
      </c>
      <c r="FU14" t="s">
        <v>2404</v>
      </c>
      <c r="FV14" t="s">
        <v>2405</v>
      </c>
      <c r="FW14" t="s">
        <v>2406</v>
      </c>
      <c r="FX14" t="s">
        <v>2407</v>
      </c>
      <c r="FY14" t="s">
        <v>2408</v>
      </c>
      <c r="FZ14" t="s">
        <v>2409</v>
      </c>
      <c r="GA14" t="s">
        <v>2410</v>
      </c>
      <c r="GB14" t="s">
        <v>818</v>
      </c>
      <c r="GC14" t="s">
        <v>2411</v>
      </c>
      <c r="GD14" t="s">
        <v>2412</v>
      </c>
      <c r="GE14" t="s">
        <v>2413</v>
      </c>
      <c r="GF14" t="s">
        <v>2289</v>
      </c>
      <c r="GG14" t="s">
        <v>2290</v>
      </c>
      <c r="GH14" t="s">
        <v>2414</v>
      </c>
      <c r="GI14" t="s">
        <v>2415</v>
      </c>
      <c r="GJ14" t="s">
        <v>821</v>
      </c>
      <c r="GK14" t="s">
        <v>2416</v>
      </c>
      <c r="GL14" t="s">
        <v>2417</v>
      </c>
      <c r="GM14" t="s">
        <v>2418</v>
      </c>
      <c r="GN14" t="s">
        <v>2419</v>
      </c>
      <c r="GO14" t="s">
        <v>2420</v>
      </c>
      <c r="GP14" t="s">
        <v>2421</v>
      </c>
      <c r="GQ14" t="s">
        <v>2422</v>
      </c>
      <c r="GR14" t="s">
        <v>2423</v>
      </c>
      <c r="GS14" t="s">
        <v>2424</v>
      </c>
      <c r="GT14" t="s">
        <v>2425</v>
      </c>
      <c r="GU14" t="s">
        <v>2426</v>
      </c>
      <c r="GV14" t="s">
        <v>2291</v>
      </c>
      <c r="GW14" t="s">
        <v>2292</v>
      </c>
      <c r="GX14" t="s">
        <v>2427</v>
      </c>
      <c r="GY14" t="s">
        <v>2428</v>
      </c>
      <c r="GZ14" t="s">
        <v>2429</v>
      </c>
      <c r="HA14" t="s">
        <v>2430</v>
      </c>
      <c r="HB14" t="s">
        <v>2431</v>
      </c>
      <c r="HC14" t="s">
        <v>2432</v>
      </c>
      <c r="HD14" t="s">
        <v>2433</v>
      </c>
      <c r="HE14" t="s">
        <v>838</v>
      </c>
      <c r="HF14" t="s">
        <v>841</v>
      </c>
      <c r="HG14" t="s">
        <v>2434</v>
      </c>
      <c r="HH14" t="s">
        <v>2435</v>
      </c>
      <c r="HI14" t="s">
        <v>2436</v>
      </c>
      <c r="HJ14" t="s">
        <v>2437</v>
      </c>
      <c r="HK14" t="s">
        <v>2438</v>
      </c>
      <c r="HL14" t="s">
        <v>2439</v>
      </c>
      <c r="HM14" t="s">
        <v>2440</v>
      </c>
      <c r="HN14" t="s">
        <v>2441</v>
      </c>
      <c r="HO14" t="s">
        <v>2442</v>
      </c>
      <c r="HP14" t="s">
        <v>2443</v>
      </c>
      <c r="HQ14" t="s">
        <v>2444</v>
      </c>
      <c r="HR14" t="s">
        <v>2445</v>
      </c>
      <c r="HS14" t="s">
        <v>2446</v>
      </c>
      <c r="HT14" t="s">
        <v>2447</v>
      </c>
      <c r="HU14" t="s">
        <v>2448</v>
      </c>
      <c r="HV14" t="s">
        <v>2449</v>
      </c>
      <c r="HW14" t="s">
        <v>2450</v>
      </c>
      <c r="HX14" t="s">
        <v>2451</v>
      </c>
      <c r="HY14" t="s">
        <v>2452</v>
      </c>
      <c r="HZ14" t="s">
        <v>2453</v>
      </c>
      <c r="IA14" t="s">
        <v>2454</v>
      </c>
      <c r="IB14" t="s">
        <v>2455</v>
      </c>
      <c r="IC14" t="s">
        <v>2456</v>
      </c>
      <c r="ID14" t="s">
        <v>2457</v>
      </c>
      <c r="IE14" t="s">
        <v>2458</v>
      </c>
      <c r="IF14" t="s">
        <v>2459</v>
      </c>
      <c r="IG14" t="s">
        <v>2460</v>
      </c>
      <c r="IH14" t="s">
        <v>2461</v>
      </c>
      <c r="II14" t="s">
        <v>2462</v>
      </c>
      <c r="IJ14" t="s">
        <v>2463</v>
      </c>
      <c r="IK14" t="s">
        <v>2464</v>
      </c>
      <c r="IL14" t="s">
        <v>2465</v>
      </c>
      <c r="IM14" t="s">
        <v>2466</v>
      </c>
      <c r="IN14" t="s">
        <v>2293</v>
      </c>
      <c r="IO14" t="s">
        <v>2294</v>
      </c>
      <c r="IP14" t="s">
        <v>359</v>
      </c>
      <c r="IQ14" t="s">
        <v>360</v>
      </c>
      <c r="IR14" t="s">
        <v>362</v>
      </c>
      <c r="IS14" t="s">
        <v>2467</v>
      </c>
      <c r="IT14" t="s">
        <v>2468</v>
      </c>
      <c r="IU14" t="s">
        <v>2469</v>
      </c>
      <c r="IV14" t="s">
        <v>2470</v>
      </c>
    </row>
    <row r="15" spans="1:256" x14ac:dyDescent="0.15">
      <c r="A15" t="s">
        <v>667</v>
      </c>
      <c r="B15" t="s">
        <v>668</v>
      </c>
      <c r="C15">
        <v>823</v>
      </c>
      <c r="D15">
        <f>C15/C27*100</f>
        <v>2.3278836906714941</v>
      </c>
      <c r="BA15" t="s">
        <v>676</v>
      </c>
      <c r="BB15" t="s">
        <v>677</v>
      </c>
      <c r="BC15" t="s">
        <v>678</v>
      </c>
      <c r="BD15" t="s">
        <v>679</v>
      </c>
      <c r="BE15" t="s">
        <v>680</v>
      </c>
      <c r="BF15" t="s">
        <v>75</v>
      </c>
      <c r="BG15" t="s">
        <v>681</v>
      </c>
      <c r="BH15" t="s">
        <v>682</v>
      </c>
      <c r="BI15" t="s">
        <v>683</v>
      </c>
      <c r="BJ15" t="s">
        <v>684</v>
      </c>
      <c r="BK15" t="s">
        <v>685</v>
      </c>
      <c r="BL15" t="s">
        <v>686</v>
      </c>
      <c r="BM15" t="s">
        <v>687</v>
      </c>
      <c r="BN15" t="s">
        <v>231</v>
      </c>
      <c r="BO15" t="s">
        <v>688</v>
      </c>
      <c r="BP15" t="s">
        <v>689</v>
      </c>
      <c r="BQ15" t="s">
        <v>690</v>
      </c>
      <c r="BR15" t="s">
        <v>691</v>
      </c>
      <c r="BS15" t="s">
        <v>692</v>
      </c>
      <c r="BT15" t="s">
        <v>693</v>
      </c>
      <c r="BU15" t="s">
        <v>694</v>
      </c>
      <c r="BV15" t="s">
        <v>695</v>
      </c>
      <c r="BW15" t="s">
        <v>134</v>
      </c>
      <c r="BX15" t="s">
        <v>696</v>
      </c>
      <c r="BY15" t="s">
        <v>136</v>
      </c>
      <c r="BZ15" t="s">
        <v>697</v>
      </c>
      <c r="CA15" t="s">
        <v>698</v>
      </c>
      <c r="CB15" t="s">
        <v>699</v>
      </c>
      <c r="CC15" t="s">
        <v>234</v>
      </c>
      <c r="CD15" t="s">
        <v>235</v>
      </c>
      <c r="CE15" t="s">
        <v>700</v>
      </c>
      <c r="CF15" t="s">
        <v>701</v>
      </c>
      <c r="CG15" t="s">
        <v>702</v>
      </c>
      <c r="CH15" t="s">
        <v>703</v>
      </c>
      <c r="CI15" t="s">
        <v>704</v>
      </c>
      <c r="CJ15" t="s">
        <v>240</v>
      </c>
      <c r="CK15" t="s">
        <v>705</v>
      </c>
      <c r="CL15" t="s">
        <v>242</v>
      </c>
      <c r="CM15" t="s">
        <v>706</v>
      </c>
      <c r="CN15" t="s">
        <v>707</v>
      </c>
      <c r="CO15" t="s">
        <v>708</v>
      </c>
      <c r="CP15" t="s">
        <v>709</v>
      </c>
      <c r="CQ15" t="s">
        <v>710</v>
      </c>
      <c r="CR15" t="s">
        <v>711</v>
      </c>
      <c r="CS15" t="s">
        <v>712</v>
      </c>
      <c r="CT15" t="s">
        <v>713</v>
      </c>
      <c r="CU15" t="s">
        <v>714</v>
      </c>
      <c r="CV15" t="s">
        <v>715</v>
      </c>
      <c r="CW15" t="s">
        <v>716</v>
      </c>
      <c r="CX15" t="s">
        <v>717</v>
      </c>
      <c r="CY15" t="s">
        <v>718</v>
      </c>
      <c r="CZ15" t="s">
        <v>719</v>
      </c>
      <c r="DA15" t="s">
        <v>720</v>
      </c>
      <c r="DB15" t="s">
        <v>721</v>
      </c>
      <c r="DC15" t="s">
        <v>722</v>
      </c>
      <c r="DD15" t="s">
        <v>723</v>
      </c>
      <c r="DE15" t="s">
        <v>724</v>
      </c>
      <c r="DF15" t="s">
        <v>725</v>
      </c>
      <c r="DG15" t="s">
        <v>726</v>
      </c>
      <c r="DH15" t="s">
        <v>252</v>
      </c>
      <c r="DI15" t="s">
        <v>727</v>
      </c>
      <c r="DJ15" t="s">
        <v>728</v>
      </c>
      <c r="DK15" t="s">
        <v>254</v>
      </c>
      <c r="DL15" t="s">
        <v>255</v>
      </c>
      <c r="DM15" t="s">
        <v>729</v>
      </c>
      <c r="DN15" t="s">
        <v>256</v>
      </c>
      <c r="DO15" t="s">
        <v>730</v>
      </c>
      <c r="DP15" t="s">
        <v>731</v>
      </c>
      <c r="DQ15" t="s">
        <v>732</v>
      </c>
      <c r="DR15" t="s">
        <v>733</v>
      </c>
      <c r="DS15" t="s">
        <v>734</v>
      </c>
      <c r="DT15" t="s">
        <v>735</v>
      </c>
      <c r="DU15" t="s">
        <v>736</v>
      </c>
      <c r="DV15" t="s">
        <v>737</v>
      </c>
      <c r="DW15" t="s">
        <v>738</v>
      </c>
      <c r="DX15" t="s">
        <v>739</v>
      </c>
      <c r="DY15" t="s">
        <v>740</v>
      </c>
      <c r="DZ15" t="s">
        <v>741</v>
      </c>
      <c r="EA15" t="s">
        <v>742</v>
      </c>
      <c r="EB15" t="s">
        <v>743</v>
      </c>
      <c r="EC15" t="s">
        <v>744</v>
      </c>
      <c r="ED15" t="s">
        <v>745</v>
      </c>
      <c r="EE15" t="s">
        <v>746</v>
      </c>
      <c r="EF15" t="s">
        <v>747</v>
      </c>
      <c r="EG15" t="s">
        <v>748</v>
      </c>
      <c r="EH15" t="s">
        <v>749</v>
      </c>
      <c r="EI15" t="s">
        <v>750</v>
      </c>
      <c r="EJ15" t="s">
        <v>751</v>
      </c>
      <c r="EK15" t="s">
        <v>752</v>
      </c>
      <c r="EL15" t="s">
        <v>753</v>
      </c>
      <c r="EM15" t="s">
        <v>754</v>
      </c>
      <c r="EN15" t="s">
        <v>755</v>
      </c>
      <c r="EO15" t="s">
        <v>756</v>
      </c>
      <c r="EP15" t="s">
        <v>757</v>
      </c>
      <c r="EQ15" t="s">
        <v>758</v>
      </c>
      <c r="ER15" t="s">
        <v>759</v>
      </c>
      <c r="ES15" t="s">
        <v>760</v>
      </c>
      <c r="ET15" t="s">
        <v>761</v>
      </c>
      <c r="EU15" t="s">
        <v>762</v>
      </c>
      <c r="EV15" t="s">
        <v>763</v>
      </c>
      <c r="EW15" t="s">
        <v>764</v>
      </c>
      <c r="EX15" t="s">
        <v>765</v>
      </c>
      <c r="EY15" t="s">
        <v>766</v>
      </c>
      <c r="EZ15" t="s">
        <v>767</v>
      </c>
      <c r="FA15" t="s">
        <v>768</v>
      </c>
      <c r="FB15" t="s">
        <v>769</v>
      </c>
      <c r="FC15" t="s">
        <v>770</v>
      </c>
      <c r="FD15" t="s">
        <v>771</v>
      </c>
      <c r="FE15" t="s">
        <v>772</v>
      </c>
      <c r="FF15" t="s">
        <v>773</v>
      </c>
      <c r="FG15" t="s">
        <v>774</v>
      </c>
      <c r="FH15" t="s">
        <v>775</v>
      </c>
      <c r="FI15" t="s">
        <v>776</v>
      </c>
      <c r="FJ15" t="s">
        <v>777</v>
      </c>
      <c r="FK15" t="s">
        <v>778</v>
      </c>
      <c r="FL15" t="s">
        <v>779</v>
      </c>
      <c r="FM15" t="s">
        <v>780</v>
      </c>
      <c r="FN15" t="s">
        <v>781</v>
      </c>
      <c r="FO15" t="s">
        <v>782</v>
      </c>
      <c r="FP15" t="s">
        <v>783</v>
      </c>
      <c r="FQ15" t="s">
        <v>784</v>
      </c>
      <c r="FR15" t="s">
        <v>785</v>
      </c>
      <c r="FS15" t="s">
        <v>786</v>
      </c>
      <c r="FT15" t="s">
        <v>787</v>
      </c>
      <c r="FU15" t="s">
        <v>788</v>
      </c>
      <c r="FV15" t="s">
        <v>789</v>
      </c>
      <c r="FW15" t="s">
        <v>790</v>
      </c>
      <c r="FX15" t="s">
        <v>791</v>
      </c>
      <c r="FY15" t="s">
        <v>792</v>
      </c>
      <c r="FZ15" t="s">
        <v>793</v>
      </c>
      <c r="GA15" t="s">
        <v>794</v>
      </c>
      <c r="GB15" t="s">
        <v>795</v>
      </c>
      <c r="GC15" t="s">
        <v>796</v>
      </c>
      <c r="GD15" t="s">
        <v>797</v>
      </c>
      <c r="GE15" t="s">
        <v>798</v>
      </c>
      <c r="GF15" t="s">
        <v>799</v>
      </c>
      <c r="GG15" t="s">
        <v>800</v>
      </c>
      <c r="GH15" t="s">
        <v>801</v>
      </c>
      <c r="GI15" t="s">
        <v>802</v>
      </c>
      <c r="GJ15" t="s">
        <v>803</v>
      </c>
      <c r="GK15" t="s">
        <v>804</v>
      </c>
      <c r="GL15" t="s">
        <v>805</v>
      </c>
      <c r="GM15" t="s">
        <v>806</v>
      </c>
      <c r="GN15" t="s">
        <v>807</v>
      </c>
      <c r="GO15" t="s">
        <v>808</v>
      </c>
      <c r="GP15" t="s">
        <v>809</v>
      </c>
      <c r="GQ15" t="s">
        <v>810</v>
      </c>
      <c r="GR15" t="s">
        <v>811</v>
      </c>
      <c r="GS15" t="s">
        <v>812</v>
      </c>
      <c r="GT15" t="s">
        <v>813</v>
      </c>
      <c r="GU15" t="s">
        <v>814</v>
      </c>
      <c r="GV15" t="s">
        <v>815</v>
      </c>
      <c r="GW15" t="s">
        <v>816</v>
      </c>
      <c r="GX15" t="s">
        <v>817</v>
      </c>
      <c r="GY15" t="s">
        <v>818</v>
      </c>
      <c r="GZ15" t="s">
        <v>819</v>
      </c>
      <c r="HA15" t="s">
        <v>820</v>
      </c>
      <c r="HB15" t="s">
        <v>821</v>
      </c>
      <c r="HC15" t="s">
        <v>822</v>
      </c>
      <c r="HD15" t="s">
        <v>823</v>
      </c>
      <c r="HE15" t="s">
        <v>824</v>
      </c>
      <c r="HF15" t="s">
        <v>825</v>
      </c>
      <c r="HG15" t="s">
        <v>826</v>
      </c>
      <c r="HH15" t="s">
        <v>827</v>
      </c>
      <c r="HI15" t="s">
        <v>828</v>
      </c>
      <c r="HJ15" t="s">
        <v>829</v>
      </c>
      <c r="HK15" t="s">
        <v>830</v>
      </c>
      <c r="HL15" t="s">
        <v>831</v>
      </c>
      <c r="HM15" t="s">
        <v>832</v>
      </c>
      <c r="HN15" t="s">
        <v>833</v>
      </c>
      <c r="HO15" t="s">
        <v>834</v>
      </c>
      <c r="HP15" t="s">
        <v>835</v>
      </c>
      <c r="HQ15" t="s">
        <v>836</v>
      </c>
      <c r="HR15" t="s">
        <v>837</v>
      </c>
      <c r="HS15" t="s">
        <v>838</v>
      </c>
      <c r="HT15" t="s">
        <v>839</v>
      </c>
      <c r="HU15" t="s">
        <v>840</v>
      </c>
      <c r="HV15" t="s">
        <v>841</v>
      </c>
      <c r="HW15" t="s">
        <v>842</v>
      </c>
      <c r="HX15" t="s">
        <v>843</v>
      </c>
      <c r="HY15" t="s">
        <v>844</v>
      </c>
      <c r="HZ15" t="s">
        <v>845</v>
      </c>
      <c r="IA15" t="s">
        <v>846</v>
      </c>
      <c r="IB15" t="s">
        <v>847</v>
      </c>
      <c r="IC15" t="s">
        <v>848</v>
      </c>
      <c r="ID15" t="s">
        <v>849</v>
      </c>
      <c r="IE15" t="s">
        <v>850</v>
      </c>
      <c r="IF15" t="s">
        <v>851</v>
      </c>
      <c r="IG15" t="s">
        <v>852</v>
      </c>
      <c r="IH15" t="s">
        <v>853</v>
      </c>
      <c r="II15" t="s">
        <v>854</v>
      </c>
      <c r="IJ15" t="s">
        <v>855</v>
      </c>
      <c r="IK15" t="s">
        <v>856</v>
      </c>
      <c r="IL15" t="s">
        <v>857</v>
      </c>
      <c r="IM15" t="s">
        <v>858</v>
      </c>
      <c r="IN15" t="s">
        <v>859</v>
      </c>
      <c r="IO15" t="s">
        <v>860</v>
      </c>
      <c r="IP15" t="s">
        <v>861</v>
      </c>
      <c r="IQ15" t="s">
        <v>862</v>
      </c>
      <c r="IR15" t="s">
        <v>863</v>
      </c>
      <c r="IS15" t="s">
        <v>864</v>
      </c>
      <c r="IT15" t="s">
        <v>865</v>
      </c>
      <c r="IU15" t="s">
        <v>866</v>
      </c>
      <c r="IV15" t="s">
        <v>867</v>
      </c>
    </row>
    <row r="16" spans="1:256" x14ac:dyDescent="0.15">
      <c r="A16" t="s">
        <v>3014</v>
      </c>
      <c r="B16" t="s">
        <v>3015</v>
      </c>
      <c r="C16">
        <v>816</v>
      </c>
      <c r="D16">
        <f>C16/C27*100</f>
        <v>2.3080839508966453</v>
      </c>
      <c r="BA16" t="s">
        <v>3016</v>
      </c>
      <c r="BB16" t="s">
        <v>3017</v>
      </c>
      <c r="BC16" t="s">
        <v>1757</v>
      </c>
      <c r="BD16" t="s">
        <v>3018</v>
      </c>
      <c r="BE16" t="s">
        <v>3019</v>
      </c>
      <c r="BF16" t="s">
        <v>3020</v>
      </c>
      <c r="BG16" t="s">
        <v>1373</v>
      </c>
      <c r="BH16" t="s">
        <v>3021</v>
      </c>
      <c r="BI16" t="s">
        <v>3022</v>
      </c>
      <c r="BJ16" t="s">
        <v>3023</v>
      </c>
      <c r="BK16" t="s">
        <v>1769</v>
      </c>
      <c r="BL16" t="s">
        <v>1771</v>
      </c>
      <c r="BM16" t="s">
        <v>3024</v>
      </c>
      <c r="BN16" t="s">
        <v>3025</v>
      </c>
      <c r="BO16" t="s">
        <v>1772</v>
      </c>
      <c r="BP16" t="s">
        <v>3026</v>
      </c>
      <c r="BQ16" t="s">
        <v>1773</v>
      </c>
      <c r="BR16" t="s">
        <v>3027</v>
      </c>
      <c r="BS16" t="s">
        <v>3028</v>
      </c>
      <c r="BT16" t="s">
        <v>3029</v>
      </c>
      <c r="BU16" t="s">
        <v>3030</v>
      </c>
      <c r="BV16" t="s">
        <v>3031</v>
      </c>
      <c r="BW16" t="s">
        <v>3032</v>
      </c>
      <c r="BX16" t="s">
        <v>3033</v>
      </c>
      <c r="BY16" t="s">
        <v>3034</v>
      </c>
      <c r="BZ16" t="s">
        <v>3035</v>
      </c>
      <c r="CA16" t="s">
        <v>3036</v>
      </c>
      <c r="CB16" t="s">
        <v>3037</v>
      </c>
      <c r="CC16" t="s">
        <v>3038</v>
      </c>
      <c r="CD16" t="s">
        <v>3039</v>
      </c>
      <c r="CE16" t="s">
        <v>3040</v>
      </c>
      <c r="CF16" t="s">
        <v>3041</v>
      </c>
      <c r="CG16" t="s">
        <v>3042</v>
      </c>
      <c r="CH16" t="s">
        <v>3043</v>
      </c>
      <c r="CI16" t="s">
        <v>3044</v>
      </c>
      <c r="CJ16" t="s">
        <v>3045</v>
      </c>
      <c r="CK16" t="s">
        <v>3046</v>
      </c>
      <c r="CL16" t="s">
        <v>3047</v>
      </c>
      <c r="CM16" t="s">
        <v>3048</v>
      </c>
      <c r="CN16" t="s">
        <v>3049</v>
      </c>
      <c r="CO16" t="s">
        <v>3050</v>
      </c>
      <c r="CP16" t="s">
        <v>2890</v>
      </c>
      <c r="CQ16" t="s">
        <v>3051</v>
      </c>
      <c r="CR16" t="s">
        <v>3052</v>
      </c>
      <c r="CS16" t="s">
        <v>3053</v>
      </c>
      <c r="CT16" t="s">
        <v>3054</v>
      </c>
      <c r="CU16" t="s">
        <v>3055</v>
      </c>
      <c r="CV16" t="s">
        <v>3056</v>
      </c>
      <c r="CW16" t="s">
        <v>3057</v>
      </c>
      <c r="CX16" t="s">
        <v>3058</v>
      </c>
      <c r="CY16" t="s">
        <v>1424</v>
      </c>
      <c r="CZ16" t="s">
        <v>3059</v>
      </c>
      <c r="DA16" t="s">
        <v>3060</v>
      </c>
      <c r="DB16" t="s">
        <v>3061</v>
      </c>
      <c r="DC16" t="s">
        <v>3062</v>
      </c>
      <c r="DD16" t="s">
        <v>3063</v>
      </c>
      <c r="DE16" t="s">
        <v>3064</v>
      </c>
      <c r="DF16" t="s">
        <v>3065</v>
      </c>
      <c r="DG16" t="s">
        <v>3066</v>
      </c>
      <c r="DH16" t="s">
        <v>1821</v>
      </c>
      <c r="DI16" t="s">
        <v>1822</v>
      </c>
      <c r="DJ16" t="s">
        <v>3067</v>
      </c>
      <c r="DK16" t="s">
        <v>3068</v>
      </c>
      <c r="DL16" t="s">
        <v>3069</v>
      </c>
      <c r="DM16" t="s">
        <v>3070</v>
      </c>
      <c r="DN16" t="s">
        <v>1824</v>
      </c>
      <c r="DO16" t="s">
        <v>1825</v>
      </c>
      <c r="DP16" t="s">
        <v>1826</v>
      </c>
      <c r="DQ16" t="s">
        <v>3071</v>
      </c>
      <c r="DR16" t="s">
        <v>3072</v>
      </c>
      <c r="DS16" t="s">
        <v>3073</v>
      </c>
      <c r="DT16" t="s">
        <v>3074</v>
      </c>
      <c r="DU16" t="s">
        <v>3075</v>
      </c>
      <c r="DV16" t="s">
        <v>3076</v>
      </c>
      <c r="DW16" t="s">
        <v>3077</v>
      </c>
      <c r="DX16" t="s">
        <v>3078</v>
      </c>
      <c r="DY16" t="s">
        <v>3079</v>
      </c>
      <c r="DZ16" t="s">
        <v>3080</v>
      </c>
      <c r="EA16" t="s">
        <v>3081</v>
      </c>
      <c r="EB16" t="s">
        <v>591</v>
      </c>
      <c r="EC16" t="s">
        <v>3082</v>
      </c>
      <c r="ED16" t="s">
        <v>3083</v>
      </c>
      <c r="EE16" t="s">
        <v>3084</v>
      </c>
      <c r="EF16" t="s">
        <v>1835</v>
      </c>
      <c r="EG16" t="s">
        <v>3085</v>
      </c>
      <c r="EH16" t="s">
        <v>3086</v>
      </c>
      <c r="EI16" t="s">
        <v>3087</v>
      </c>
      <c r="EJ16" t="s">
        <v>3088</v>
      </c>
      <c r="EK16" t="s">
        <v>3089</v>
      </c>
      <c r="EL16" t="s">
        <v>3090</v>
      </c>
      <c r="EM16" t="s">
        <v>3091</v>
      </c>
      <c r="EN16" t="s">
        <v>3092</v>
      </c>
      <c r="EO16" t="s">
        <v>3093</v>
      </c>
      <c r="EP16" t="s">
        <v>3094</v>
      </c>
      <c r="EQ16" t="s">
        <v>3095</v>
      </c>
      <c r="ER16" t="s">
        <v>3096</v>
      </c>
      <c r="ES16" t="s">
        <v>1859</v>
      </c>
      <c r="ET16" t="s">
        <v>3097</v>
      </c>
      <c r="EU16" t="s">
        <v>3098</v>
      </c>
      <c r="EV16" t="s">
        <v>3099</v>
      </c>
      <c r="EW16" t="s">
        <v>3100</v>
      </c>
      <c r="EX16" t="s">
        <v>3101</v>
      </c>
      <c r="EY16" t="s">
        <v>3102</v>
      </c>
      <c r="EZ16" t="s">
        <v>3103</v>
      </c>
      <c r="FA16" t="s">
        <v>3104</v>
      </c>
      <c r="FB16" t="s">
        <v>1875</v>
      </c>
      <c r="FC16" t="s">
        <v>3105</v>
      </c>
      <c r="FD16" t="s">
        <v>3106</v>
      </c>
      <c r="FE16" t="s">
        <v>3107</v>
      </c>
      <c r="FF16" t="s">
        <v>3108</v>
      </c>
      <c r="FG16" t="s">
        <v>3109</v>
      </c>
      <c r="FH16" t="s">
        <v>3110</v>
      </c>
      <c r="FI16" t="s">
        <v>3111</v>
      </c>
      <c r="FJ16" t="s">
        <v>3112</v>
      </c>
      <c r="FK16" t="s">
        <v>3113</v>
      </c>
      <c r="FL16" t="s">
        <v>3114</v>
      </c>
      <c r="FM16" t="s">
        <v>3115</v>
      </c>
      <c r="FN16" t="s">
        <v>3116</v>
      </c>
      <c r="FO16" t="s">
        <v>3117</v>
      </c>
      <c r="FP16" t="s">
        <v>3118</v>
      </c>
      <c r="FQ16" t="s">
        <v>3119</v>
      </c>
      <c r="FR16" t="s">
        <v>3120</v>
      </c>
      <c r="FS16" t="s">
        <v>3121</v>
      </c>
      <c r="FT16" t="s">
        <v>3122</v>
      </c>
      <c r="FU16" t="s">
        <v>3123</v>
      </c>
      <c r="FV16" t="s">
        <v>3124</v>
      </c>
      <c r="FW16" t="s">
        <v>3125</v>
      </c>
      <c r="FX16" t="s">
        <v>3126</v>
      </c>
      <c r="FY16" t="s">
        <v>3127</v>
      </c>
      <c r="FZ16" t="s">
        <v>3128</v>
      </c>
      <c r="GA16" t="s">
        <v>3129</v>
      </c>
      <c r="GB16" t="s">
        <v>3130</v>
      </c>
      <c r="GC16" t="s">
        <v>3131</v>
      </c>
      <c r="GD16" t="s">
        <v>3132</v>
      </c>
      <c r="GE16" t="s">
        <v>3133</v>
      </c>
      <c r="GF16" t="s">
        <v>3134</v>
      </c>
      <c r="GG16" t="s">
        <v>1893</v>
      </c>
      <c r="GH16" t="s">
        <v>3135</v>
      </c>
      <c r="GI16" t="s">
        <v>3136</v>
      </c>
      <c r="GJ16" t="s">
        <v>650</v>
      </c>
      <c r="GK16" t="s">
        <v>3137</v>
      </c>
      <c r="GL16" t="s">
        <v>3138</v>
      </c>
      <c r="GM16" t="s">
        <v>3139</v>
      </c>
      <c r="GN16" t="s">
        <v>3140</v>
      </c>
      <c r="GO16" t="s">
        <v>3141</v>
      </c>
      <c r="GP16" t="s">
        <v>3142</v>
      </c>
      <c r="GQ16" t="s">
        <v>3143</v>
      </c>
      <c r="GR16" t="s">
        <v>1896</v>
      </c>
      <c r="GS16" t="s">
        <v>3144</v>
      </c>
      <c r="GT16" t="s">
        <v>3145</v>
      </c>
      <c r="GU16" t="s">
        <v>3146</v>
      </c>
      <c r="GV16" t="s">
        <v>3147</v>
      </c>
      <c r="GW16" t="s">
        <v>3148</v>
      </c>
      <c r="GX16" t="s">
        <v>3149</v>
      </c>
      <c r="GY16" t="s">
        <v>2943</v>
      </c>
      <c r="GZ16" t="s">
        <v>3150</v>
      </c>
      <c r="HA16" t="s">
        <v>3151</v>
      </c>
      <c r="HB16" t="s">
        <v>3152</v>
      </c>
      <c r="HC16" t="s">
        <v>3153</v>
      </c>
      <c r="HD16" t="s">
        <v>3154</v>
      </c>
      <c r="HE16" t="s">
        <v>3155</v>
      </c>
      <c r="HF16" t="s">
        <v>3156</v>
      </c>
      <c r="HG16" t="s">
        <v>3157</v>
      </c>
      <c r="HH16" t="s">
        <v>3158</v>
      </c>
      <c r="HI16" t="s">
        <v>3159</v>
      </c>
      <c r="HJ16" t="s">
        <v>3160</v>
      </c>
      <c r="HK16" t="s">
        <v>1904</v>
      </c>
      <c r="HL16" t="s">
        <v>1905</v>
      </c>
      <c r="HM16" t="s">
        <v>3161</v>
      </c>
      <c r="HN16" t="s">
        <v>3162</v>
      </c>
      <c r="HO16" t="s">
        <v>3163</v>
      </c>
      <c r="HP16" t="s">
        <v>3164</v>
      </c>
      <c r="HQ16" t="s">
        <v>1906</v>
      </c>
      <c r="HR16" t="s">
        <v>3165</v>
      </c>
      <c r="HS16" t="s">
        <v>3166</v>
      </c>
      <c r="HT16" t="s">
        <v>3167</v>
      </c>
      <c r="HU16" t="s">
        <v>1907</v>
      </c>
      <c r="HV16" t="s">
        <v>1908</v>
      </c>
      <c r="HW16" t="s">
        <v>1909</v>
      </c>
      <c r="HX16" t="s">
        <v>3168</v>
      </c>
      <c r="HY16" t="s">
        <v>3169</v>
      </c>
      <c r="HZ16" t="s">
        <v>3170</v>
      </c>
      <c r="IA16" t="s">
        <v>3171</v>
      </c>
      <c r="IB16" t="s">
        <v>3172</v>
      </c>
      <c r="IC16" t="s">
        <v>1910</v>
      </c>
      <c r="ID16" t="s">
        <v>3173</v>
      </c>
      <c r="IE16" t="s">
        <v>3174</v>
      </c>
      <c r="IF16" t="s">
        <v>3175</v>
      </c>
      <c r="IG16" t="s">
        <v>3176</v>
      </c>
      <c r="IH16" t="s">
        <v>3177</v>
      </c>
      <c r="II16" t="s">
        <v>1911</v>
      </c>
      <c r="IJ16" t="s">
        <v>3178</v>
      </c>
      <c r="IK16" t="s">
        <v>1912</v>
      </c>
      <c r="IL16" t="s">
        <v>3179</v>
      </c>
      <c r="IM16" t="s">
        <v>3180</v>
      </c>
      <c r="IN16" t="s">
        <v>1913</v>
      </c>
      <c r="IO16" t="s">
        <v>1914</v>
      </c>
      <c r="IP16" t="s">
        <v>3181</v>
      </c>
      <c r="IQ16" t="s">
        <v>3182</v>
      </c>
      <c r="IR16" t="s">
        <v>1915</v>
      </c>
      <c r="IS16" t="s">
        <v>3183</v>
      </c>
      <c r="IT16" t="s">
        <v>3184</v>
      </c>
      <c r="IU16" t="s">
        <v>3185</v>
      </c>
      <c r="IV16" t="s">
        <v>3186</v>
      </c>
    </row>
    <row r="17" spans="1:256" x14ac:dyDescent="0.15">
      <c r="A17" t="s">
        <v>2818</v>
      </c>
      <c r="B17" t="s">
        <v>2819</v>
      </c>
      <c r="C17">
        <v>773</v>
      </c>
      <c r="D17">
        <f>C17/C27*100</f>
        <v>2.1864569779940037</v>
      </c>
      <c r="BA17" t="s">
        <v>2821</v>
      </c>
      <c r="BB17" t="s">
        <v>2822</v>
      </c>
      <c r="BC17" t="s">
        <v>2823</v>
      </c>
      <c r="BD17" t="s">
        <v>2824</v>
      </c>
      <c r="BE17" t="s">
        <v>2825</v>
      </c>
      <c r="BF17" t="s">
        <v>2826</v>
      </c>
      <c r="BG17" t="s">
        <v>2827</v>
      </c>
      <c r="BH17" t="s">
        <v>2828</v>
      </c>
      <c r="BI17" t="s">
        <v>2829</v>
      </c>
      <c r="BJ17" t="s">
        <v>2830</v>
      </c>
      <c r="BK17" t="s">
        <v>2831</v>
      </c>
      <c r="BL17" t="s">
        <v>2832</v>
      </c>
      <c r="BM17" t="s">
        <v>2833</v>
      </c>
      <c r="BN17" t="s">
        <v>2834</v>
      </c>
      <c r="BO17" t="s">
        <v>2835</v>
      </c>
      <c r="BP17" t="s">
        <v>2836</v>
      </c>
      <c r="BQ17" t="s">
        <v>2837</v>
      </c>
      <c r="BR17" t="s">
        <v>2838</v>
      </c>
      <c r="BS17" t="s">
        <v>2839</v>
      </c>
      <c r="BT17" t="s">
        <v>885</v>
      </c>
      <c r="BU17" t="s">
        <v>2840</v>
      </c>
      <c r="BV17" t="s">
        <v>2841</v>
      </c>
      <c r="BW17" t="s">
        <v>2842</v>
      </c>
      <c r="BX17" t="s">
        <v>2843</v>
      </c>
      <c r="BY17" t="s">
        <v>2844</v>
      </c>
      <c r="BZ17" t="s">
        <v>2845</v>
      </c>
      <c r="CA17" t="s">
        <v>2846</v>
      </c>
      <c r="CB17" t="s">
        <v>2847</v>
      </c>
      <c r="CC17" t="s">
        <v>2848</v>
      </c>
      <c r="CD17" t="s">
        <v>2849</v>
      </c>
      <c r="CE17" t="s">
        <v>2850</v>
      </c>
      <c r="CF17" t="s">
        <v>2851</v>
      </c>
      <c r="CG17" t="s">
        <v>2852</v>
      </c>
      <c r="CH17" t="s">
        <v>2853</v>
      </c>
      <c r="CI17" t="s">
        <v>2854</v>
      </c>
      <c r="CJ17" t="s">
        <v>2855</v>
      </c>
      <c r="CK17" t="s">
        <v>2856</v>
      </c>
      <c r="CL17" t="s">
        <v>2857</v>
      </c>
      <c r="CM17" t="s">
        <v>2858</v>
      </c>
      <c r="CN17" t="s">
        <v>2859</v>
      </c>
      <c r="CO17" t="s">
        <v>2860</v>
      </c>
      <c r="CP17" t="s">
        <v>2861</v>
      </c>
      <c r="CQ17" t="s">
        <v>2862</v>
      </c>
      <c r="CR17" t="s">
        <v>2863</v>
      </c>
      <c r="CS17" t="s">
        <v>2864</v>
      </c>
      <c r="CT17" t="s">
        <v>2865</v>
      </c>
      <c r="CU17" t="s">
        <v>2866</v>
      </c>
      <c r="CV17" t="s">
        <v>2867</v>
      </c>
      <c r="CW17" t="s">
        <v>2868</v>
      </c>
      <c r="CX17" t="s">
        <v>2869</v>
      </c>
      <c r="CY17" t="s">
        <v>2870</v>
      </c>
      <c r="CZ17" t="s">
        <v>2871</v>
      </c>
      <c r="DA17" t="s">
        <v>2872</v>
      </c>
      <c r="DB17" t="s">
        <v>2873</v>
      </c>
      <c r="DC17" t="s">
        <v>2874</v>
      </c>
      <c r="DD17" t="s">
        <v>2875</v>
      </c>
      <c r="DE17" t="s">
        <v>2876</v>
      </c>
      <c r="DF17" t="s">
        <v>2877</v>
      </c>
      <c r="DG17" t="s">
        <v>2878</v>
      </c>
      <c r="DH17" t="s">
        <v>2879</v>
      </c>
      <c r="DI17" t="s">
        <v>2880</v>
      </c>
      <c r="DJ17" t="s">
        <v>732</v>
      </c>
      <c r="DK17" t="s">
        <v>2881</v>
      </c>
      <c r="DL17" t="s">
        <v>2882</v>
      </c>
      <c r="DM17" t="s">
        <v>2883</v>
      </c>
      <c r="DN17" t="s">
        <v>2884</v>
      </c>
      <c r="DO17" t="s">
        <v>2885</v>
      </c>
      <c r="DP17" t="s">
        <v>2886</v>
      </c>
      <c r="DQ17" t="s">
        <v>2887</v>
      </c>
      <c r="DR17" t="s">
        <v>2888</v>
      </c>
      <c r="DS17" t="s">
        <v>2889</v>
      </c>
      <c r="DT17" t="s">
        <v>2890</v>
      </c>
      <c r="DU17" t="s">
        <v>2891</v>
      </c>
      <c r="DV17" t="s">
        <v>2892</v>
      </c>
      <c r="DW17" t="s">
        <v>2893</v>
      </c>
      <c r="DX17" t="s">
        <v>2894</v>
      </c>
      <c r="DY17" t="s">
        <v>2895</v>
      </c>
      <c r="DZ17" t="s">
        <v>2896</v>
      </c>
      <c r="EA17" t="s">
        <v>2897</v>
      </c>
      <c r="EB17" t="s">
        <v>2898</v>
      </c>
      <c r="EC17" t="s">
        <v>2899</v>
      </c>
      <c r="ED17" t="s">
        <v>2900</v>
      </c>
      <c r="EE17" t="s">
        <v>2901</v>
      </c>
      <c r="EF17" t="s">
        <v>2902</v>
      </c>
      <c r="EG17" t="s">
        <v>2903</v>
      </c>
      <c r="EH17" t="s">
        <v>2904</v>
      </c>
      <c r="EI17" t="s">
        <v>2905</v>
      </c>
      <c r="EJ17" t="s">
        <v>2906</v>
      </c>
      <c r="EK17" t="s">
        <v>2907</v>
      </c>
      <c r="EL17" t="s">
        <v>2908</v>
      </c>
      <c r="EM17" t="s">
        <v>2909</v>
      </c>
      <c r="EN17" t="s">
        <v>2910</v>
      </c>
      <c r="EO17" t="s">
        <v>2911</v>
      </c>
      <c r="EP17" t="s">
        <v>2912</v>
      </c>
      <c r="EQ17" t="s">
        <v>2913</v>
      </c>
      <c r="ER17" t="s">
        <v>2914</v>
      </c>
      <c r="ES17" t="s">
        <v>2915</v>
      </c>
      <c r="ET17" t="s">
        <v>2916</v>
      </c>
      <c r="EU17" t="s">
        <v>2917</v>
      </c>
      <c r="EV17" t="s">
        <v>2918</v>
      </c>
      <c r="EW17" t="s">
        <v>2919</v>
      </c>
      <c r="EX17" t="s">
        <v>2920</v>
      </c>
      <c r="EY17" t="s">
        <v>2921</v>
      </c>
      <c r="EZ17" t="s">
        <v>2922</v>
      </c>
      <c r="FA17" t="s">
        <v>2923</v>
      </c>
      <c r="FB17" t="s">
        <v>2924</v>
      </c>
      <c r="FC17" t="s">
        <v>2925</v>
      </c>
      <c r="FD17" t="s">
        <v>2926</v>
      </c>
      <c r="FE17" t="s">
        <v>2927</v>
      </c>
      <c r="FF17" t="s">
        <v>2928</v>
      </c>
      <c r="FG17" t="s">
        <v>2929</v>
      </c>
      <c r="FH17" t="s">
        <v>2930</v>
      </c>
      <c r="FI17" t="s">
        <v>2931</v>
      </c>
      <c r="FJ17" t="s">
        <v>1042</v>
      </c>
      <c r="FK17" t="s">
        <v>1043</v>
      </c>
      <c r="FL17" t="s">
        <v>2932</v>
      </c>
      <c r="FM17" t="s">
        <v>2933</v>
      </c>
      <c r="FN17" t="s">
        <v>2934</v>
      </c>
      <c r="FO17" t="s">
        <v>1045</v>
      </c>
      <c r="FP17" t="s">
        <v>2935</v>
      </c>
      <c r="FQ17" t="s">
        <v>2936</v>
      </c>
      <c r="FR17" t="s">
        <v>1052</v>
      </c>
      <c r="FS17" t="s">
        <v>2937</v>
      </c>
      <c r="FT17" t="s">
        <v>2938</v>
      </c>
      <c r="FU17" t="s">
        <v>1056</v>
      </c>
      <c r="FV17" t="s">
        <v>1059</v>
      </c>
      <c r="FW17" t="s">
        <v>1060</v>
      </c>
      <c r="FX17" t="s">
        <v>2939</v>
      </c>
      <c r="FY17" t="s">
        <v>2940</v>
      </c>
      <c r="FZ17" t="s">
        <v>2941</v>
      </c>
      <c r="GA17" t="s">
        <v>2942</v>
      </c>
      <c r="GB17" t="s">
        <v>2943</v>
      </c>
      <c r="GC17" t="s">
        <v>2811</v>
      </c>
      <c r="GD17" t="s">
        <v>2944</v>
      </c>
      <c r="GE17" t="s">
        <v>2945</v>
      </c>
      <c r="GF17" t="s">
        <v>2946</v>
      </c>
      <c r="GG17" t="s">
        <v>2947</v>
      </c>
      <c r="GH17" t="s">
        <v>2948</v>
      </c>
      <c r="GI17" t="s">
        <v>2949</v>
      </c>
      <c r="GJ17" t="s">
        <v>2950</v>
      </c>
      <c r="GK17" t="s">
        <v>2951</v>
      </c>
      <c r="GL17" t="s">
        <v>2952</v>
      </c>
      <c r="GM17" t="s">
        <v>2953</v>
      </c>
      <c r="GN17" t="s">
        <v>2954</v>
      </c>
      <c r="GO17" t="s">
        <v>2812</v>
      </c>
      <c r="GP17" t="s">
        <v>2955</v>
      </c>
      <c r="GQ17" t="s">
        <v>2956</v>
      </c>
      <c r="GR17" t="s">
        <v>2957</v>
      </c>
      <c r="GS17" t="s">
        <v>2958</v>
      </c>
      <c r="GT17" t="s">
        <v>2959</v>
      </c>
      <c r="GU17" t="s">
        <v>2960</v>
      </c>
      <c r="GV17" t="s">
        <v>2961</v>
      </c>
      <c r="GW17" t="s">
        <v>2962</v>
      </c>
      <c r="GX17" t="s">
        <v>2963</v>
      </c>
      <c r="GY17" t="s">
        <v>2964</v>
      </c>
      <c r="GZ17" t="s">
        <v>2965</v>
      </c>
      <c r="HA17" t="s">
        <v>2966</v>
      </c>
      <c r="HB17" t="s">
        <v>2967</v>
      </c>
      <c r="HC17" t="s">
        <v>2968</v>
      </c>
      <c r="HD17" t="s">
        <v>2969</v>
      </c>
      <c r="HE17" t="s">
        <v>2970</v>
      </c>
      <c r="HF17" t="s">
        <v>2971</v>
      </c>
      <c r="HG17" t="s">
        <v>2972</v>
      </c>
      <c r="HH17" t="s">
        <v>2973</v>
      </c>
      <c r="HI17" t="s">
        <v>2974</v>
      </c>
      <c r="HJ17" t="s">
        <v>2975</v>
      </c>
      <c r="HK17" t="s">
        <v>2976</v>
      </c>
      <c r="HL17" t="s">
        <v>2977</v>
      </c>
      <c r="HM17" t="s">
        <v>2978</v>
      </c>
      <c r="HN17" t="s">
        <v>2979</v>
      </c>
      <c r="HO17" t="s">
        <v>2980</v>
      </c>
      <c r="HP17" t="s">
        <v>2981</v>
      </c>
      <c r="HQ17" t="s">
        <v>2982</v>
      </c>
      <c r="HR17" t="s">
        <v>2983</v>
      </c>
      <c r="HS17" t="s">
        <v>2984</v>
      </c>
      <c r="HT17" t="s">
        <v>2985</v>
      </c>
      <c r="HU17" t="s">
        <v>2986</v>
      </c>
      <c r="HV17" t="s">
        <v>2987</v>
      </c>
      <c r="HW17" t="s">
        <v>2988</v>
      </c>
      <c r="HX17" t="s">
        <v>2989</v>
      </c>
      <c r="HY17" t="s">
        <v>2990</v>
      </c>
      <c r="HZ17" t="s">
        <v>2991</v>
      </c>
      <c r="IA17" t="s">
        <v>2992</v>
      </c>
      <c r="IB17" t="s">
        <v>2993</v>
      </c>
      <c r="IC17" t="s">
        <v>2994</v>
      </c>
      <c r="ID17" t="s">
        <v>2995</v>
      </c>
      <c r="IE17" t="s">
        <v>2996</v>
      </c>
      <c r="IF17" t="s">
        <v>2997</v>
      </c>
      <c r="IG17" t="s">
        <v>2998</v>
      </c>
      <c r="IH17" t="s">
        <v>2999</v>
      </c>
      <c r="II17" t="s">
        <v>3000</v>
      </c>
      <c r="IJ17" t="s">
        <v>3001</v>
      </c>
      <c r="IK17" t="s">
        <v>3002</v>
      </c>
      <c r="IL17" t="s">
        <v>3003</v>
      </c>
      <c r="IM17" t="s">
        <v>3004</v>
      </c>
      <c r="IN17" t="s">
        <v>3005</v>
      </c>
      <c r="IO17" t="s">
        <v>3006</v>
      </c>
      <c r="IP17" t="s">
        <v>3007</v>
      </c>
      <c r="IQ17" t="s">
        <v>3008</v>
      </c>
      <c r="IR17" t="s">
        <v>3009</v>
      </c>
      <c r="IS17" t="s">
        <v>3010</v>
      </c>
      <c r="IT17" t="s">
        <v>3011</v>
      </c>
      <c r="IU17" t="s">
        <v>3012</v>
      </c>
      <c r="IV17" t="s">
        <v>3013</v>
      </c>
    </row>
    <row r="18" spans="1:256" x14ac:dyDescent="0.15">
      <c r="A18" t="s">
        <v>4255</v>
      </c>
      <c r="B18" t="s">
        <v>4256</v>
      </c>
      <c r="C18">
        <v>760</v>
      </c>
      <c r="D18">
        <f>C18/C27*100</f>
        <v>2.149686032697856</v>
      </c>
      <c r="BA18" t="s">
        <v>4257</v>
      </c>
      <c r="BB18" t="s">
        <v>3756</v>
      </c>
      <c r="BC18" t="s">
        <v>691</v>
      </c>
      <c r="BD18" t="s">
        <v>4258</v>
      </c>
      <c r="BE18" t="s">
        <v>4259</v>
      </c>
      <c r="BF18" t="s">
        <v>3765</v>
      </c>
      <c r="BG18" t="s">
        <v>4260</v>
      </c>
      <c r="BH18" t="s">
        <v>4261</v>
      </c>
      <c r="BI18" t="s">
        <v>4262</v>
      </c>
      <c r="BJ18" t="s">
        <v>4263</v>
      </c>
      <c r="BK18" t="s">
        <v>4264</v>
      </c>
      <c r="BL18" t="s">
        <v>4265</v>
      </c>
      <c r="BM18" t="s">
        <v>4266</v>
      </c>
      <c r="BN18" t="s">
        <v>4267</v>
      </c>
      <c r="BO18" t="s">
        <v>4268</v>
      </c>
      <c r="BP18" t="s">
        <v>4269</v>
      </c>
      <c r="BQ18" t="s">
        <v>4270</v>
      </c>
      <c r="BR18" t="s">
        <v>3772</v>
      </c>
      <c r="BS18" t="s">
        <v>4271</v>
      </c>
      <c r="BT18" t="s">
        <v>4272</v>
      </c>
      <c r="BU18" t="s">
        <v>4273</v>
      </c>
      <c r="BV18" t="s">
        <v>705</v>
      </c>
      <c r="BW18" t="s">
        <v>4274</v>
      </c>
      <c r="BX18" t="s">
        <v>4275</v>
      </c>
      <c r="BY18" t="s">
        <v>4276</v>
      </c>
      <c r="BZ18" t="s">
        <v>4277</v>
      </c>
      <c r="CA18" t="s">
        <v>4278</v>
      </c>
      <c r="CB18" t="s">
        <v>4279</v>
      </c>
      <c r="CC18" t="s">
        <v>4280</v>
      </c>
      <c r="CD18" t="s">
        <v>4281</v>
      </c>
      <c r="CE18" t="s">
        <v>4282</v>
      </c>
      <c r="CF18" t="s">
        <v>4283</v>
      </c>
      <c r="CG18" t="s">
        <v>4284</v>
      </c>
      <c r="CH18" t="s">
        <v>4285</v>
      </c>
      <c r="CI18" t="s">
        <v>4286</v>
      </c>
      <c r="CJ18" t="s">
        <v>733</v>
      </c>
      <c r="CK18" t="s">
        <v>4287</v>
      </c>
      <c r="CL18" t="s">
        <v>4288</v>
      </c>
      <c r="CM18" t="s">
        <v>4289</v>
      </c>
      <c r="CN18" t="s">
        <v>3775</v>
      </c>
      <c r="CO18" t="s">
        <v>4290</v>
      </c>
      <c r="CP18" t="s">
        <v>4291</v>
      </c>
      <c r="CQ18" t="s">
        <v>4292</v>
      </c>
      <c r="CR18" t="s">
        <v>4293</v>
      </c>
      <c r="CS18" t="s">
        <v>4294</v>
      </c>
      <c r="CT18" t="s">
        <v>4295</v>
      </c>
      <c r="CU18" t="s">
        <v>4296</v>
      </c>
      <c r="CV18" t="s">
        <v>4297</v>
      </c>
      <c r="CW18" t="s">
        <v>4298</v>
      </c>
      <c r="CX18" t="s">
        <v>4299</v>
      </c>
      <c r="CY18" t="s">
        <v>4300</v>
      </c>
      <c r="CZ18" t="s">
        <v>4301</v>
      </c>
      <c r="DA18" t="s">
        <v>3780</v>
      </c>
      <c r="DB18" t="s">
        <v>759</v>
      </c>
      <c r="DC18" t="s">
        <v>3781</v>
      </c>
      <c r="DD18" t="s">
        <v>4302</v>
      </c>
      <c r="DE18" t="s">
        <v>4303</v>
      </c>
      <c r="DF18" t="s">
        <v>4304</v>
      </c>
      <c r="DG18" t="s">
        <v>4305</v>
      </c>
      <c r="DH18" t="s">
        <v>4306</v>
      </c>
      <c r="DI18" t="s">
        <v>4307</v>
      </c>
      <c r="DJ18" t="s">
        <v>3784</v>
      </c>
      <c r="DK18" t="s">
        <v>4308</v>
      </c>
      <c r="DL18" t="s">
        <v>768</v>
      </c>
      <c r="DM18" t="s">
        <v>4309</v>
      </c>
      <c r="DN18" t="s">
        <v>4310</v>
      </c>
      <c r="DO18" t="s">
        <v>4311</v>
      </c>
      <c r="DP18" t="s">
        <v>4312</v>
      </c>
      <c r="DQ18" t="s">
        <v>3785</v>
      </c>
      <c r="DR18" t="s">
        <v>3792</v>
      </c>
      <c r="DS18" t="s">
        <v>4313</v>
      </c>
      <c r="DT18" t="s">
        <v>4314</v>
      </c>
      <c r="DU18" t="s">
        <v>4315</v>
      </c>
      <c r="DV18" t="s">
        <v>4316</v>
      </c>
      <c r="DW18" t="s">
        <v>3793</v>
      </c>
      <c r="DX18" t="s">
        <v>3794</v>
      </c>
      <c r="DY18" t="s">
        <v>4317</v>
      </c>
      <c r="DZ18" t="s">
        <v>4318</v>
      </c>
      <c r="EA18" t="s">
        <v>4319</v>
      </c>
      <c r="EB18" t="s">
        <v>4320</v>
      </c>
      <c r="EC18" t="s">
        <v>4321</v>
      </c>
      <c r="ED18" t="s">
        <v>4322</v>
      </c>
      <c r="EE18" t="s">
        <v>3795</v>
      </c>
      <c r="EF18" t="s">
        <v>4323</v>
      </c>
      <c r="EG18" t="s">
        <v>4324</v>
      </c>
      <c r="EH18" t="s">
        <v>4325</v>
      </c>
      <c r="EI18" t="s">
        <v>4326</v>
      </c>
      <c r="EJ18" t="s">
        <v>4327</v>
      </c>
      <c r="EK18" t="s">
        <v>4328</v>
      </c>
      <c r="EL18" t="s">
        <v>4329</v>
      </c>
      <c r="EM18" t="s">
        <v>4330</v>
      </c>
      <c r="EN18" t="s">
        <v>4331</v>
      </c>
      <c r="EO18" t="s">
        <v>802</v>
      </c>
      <c r="EP18" t="s">
        <v>4332</v>
      </c>
      <c r="EQ18" t="s">
        <v>4333</v>
      </c>
      <c r="ER18" t="s">
        <v>4334</v>
      </c>
      <c r="ES18" t="s">
        <v>4335</v>
      </c>
      <c r="ET18" t="s">
        <v>4336</v>
      </c>
      <c r="EU18" t="s">
        <v>4337</v>
      </c>
      <c r="EV18" t="s">
        <v>4338</v>
      </c>
      <c r="EW18" t="s">
        <v>4339</v>
      </c>
      <c r="EX18" t="s">
        <v>3796</v>
      </c>
      <c r="EY18" t="s">
        <v>4340</v>
      </c>
      <c r="EZ18" t="s">
        <v>4341</v>
      </c>
      <c r="FA18" t="s">
        <v>2608</v>
      </c>
      <c r="FB18" t="s">
        <v>4342</v>
      </c>
      <c r="FC18" t="s">
        <v>4343</v>
      </c>
      <c r="FD18" t="s">
        <v>811</v>
      </c>
      <c r="FE18" t="s">
        <v>812</v>
      </c>
      <c r="FF18" t="s">
        <v>3798</v>
      </c>
      <c r="FG18" t="s">
        <v>4344</v>
      </c>
      <c r="FH18" t="s">
        <v>4345</v>
      </c>
      <c r="FI18" t="s">
        <v>4346</v>
      </c>
      <c r="FJ18" t="s">
        <v>4347</v>
      </c>
      <c r="FK18" t="s">
        <v>3799</v>
      </c>
      <c r="FL18" t="s">
        <v>3800</v>
      </c>
      <c r="FM18" t="s">
        <v>3801</v>
      </c>
      <c r="FN18" t="s">
        <v>3802</v>
      </c>
      <c r="FO18" t="s">
        <v>4348</v>
      </c>
      <c r="FP18" t="s">
        <v>3803</v>
      </c>
      <c r="FQ18" t="s">
        <v>3804</v>
      </c>
      <c r="FR18" t="s">
        <v>4349</v>
      </c>
      <c r="FS18" t="s">
        <v>4350</v>
      </c>
      <c r="FT18" t="s">
        <v>4351</v>
      </c>
      <c r="FU18" t="s">
        <v>822</v>
      </c>
      <c r="FV18" t="s">
        <v>823</v>
      </c>
      <c r="FW18" t="s">
        <v>4352</v>
      </c>
      <c r="FX18" t="s">
        <v>4353</v>
      </c>
      <c r="FY18" t="s">
        <v>4354</v>
      </c>
      <c r="FZ18" t="s">
        <v>4355</v>
      </c>
      <c r="GA18" t="s">
        <v>4356</v>
      </c>
      <c r="GB18" t="s">
        <v>3805</v>
      </c>
      <c r="GC18" t="s">
        <v>4357</v>
      </c>
      <c r="GD18" t="s">
        <v>3806</v>
      </c>
      <c r="GE18" t="s">
        <v>4358</v>
      </c>
      <c r="GF18" t="s">
        <v>4359</v>
      </c>
      <c r="GG18" t="s">
        <v>4360</v>
      </c>
      <c r="GH18" t="s">
        <v>4361</v>
      </c>
      <c r="GI18" t="s">
        <v>3807</v>
      </c>
      <c r="GJ18" t="s">
        <v>4362</v>
      </c>
      <c r="GK18" t="s">
        <v>4363</v>
      </c>
      <c r="GL18" t="s">
        <v>3808</v>
      </c>
      <c r="GM18" t="s">
        <v>4364</v>
      </c>
      <c r="GN18" t="s">
        <v>4365</v>
      </c>
      <c r="GO18" t="s">
        <v>4366</v>
      </c>
      <c r="GP18" t="s">
        <v>4367</v>
      </c>
      <c r="GQ18" t="s">
        <v>4368</v>
      </c>
      <c r="GR18" t="s">
        <v>4369</v>
      </c>
      <c r="GS18" t="s">
        <v>4370</v>
      </c>
      <c r="GT18" t="s">
        <v>4371</v>
      </c>
      <c r="GU18" t="s">
        <v>847</v>
      </c>
      <c r="GV18" t="s">
        <v>4372</v>
      </c>
      <c r="GW18" t="s">
        <v>4373</v>
      </c>
      <c r="GX18" t="s">
        <v>4374</v>
      </c>
      <c r="GY18" t="s">
        <v>4375</v>
      </c>
      <c r="GZ18" t="s">
        <v>4376</v>
      </c>
      <c r="HA18" t="s">
        <v>4377</v>
      </c>
      <c r="HB18" t="s">
        <v>4378</v>
      </c>
      <c r="HC18" t="s">
        <v>4379</v>
      </c>
      <c r="HD18" t="s">
        <v>854</v>
      </c>
      <c r="HE18" t="s">
        <v>855</v>
      </c>
      <c r="HF18" t="s">
        <v>856</v>
      </c>
      <c r="HG18" t="s">
        <v>4380</v>
      </c>
      <c r="HH18" t="s">
        <v>4381</v>
      </c>
      <c r="HI18" t="s">
        <v>4382</v>
      </c>
      <c r="HJ18" t="s">
        <v>4383</v>
      </c>
      <c r="HK18" t="s">
        <v>4384</v>
      </c>
      <c r="HL18" t="s">
        <v>4385</v>
      </c>
      <c r="HM18" t="s">
        <v>4386</v>
      </c>
      <c r="HN18" t="s">
        <v>3809</v>
      </c>
      <c r="HO18" t="s">
        <v>3810</v>
      </c>
      <c r="HP18" t="s">
        <v>3811</v>
      </c>
      <c r="HQ18" t="s">
        <v>4387</v>
      </c>
      <c r="HR18" t="s">
        <v>4388</v>
      </c>
      <c r="HS18" t="s">
        <v>4389</v>
      </c>
      <c r="HT18" t="s">
        <v>4390</v>
      </c>
      <c r="HU18" t="s">
        <v>4391</v>
      </c>
      <c r="HV18" t="s">
        <v>4392</v>
      </c>
      <c r="HW18" t="s">
        <v>4393</v>
      </c>
      <c r="HX18" t="s">
        <v>4394</v>
      </c>
      <c r="HY18" t="s">
        <v>4395</v>
      </c>
      <c r="HZ18" t="s">
        <v>4396</v>
      </c>
      <c r="IA18" t="s">
        <v>4397</v>
      </c>
      <c r="IB18" t="s">
        <v>4398</v>
      </c>
      <c r="IC18" t="s">
        <v>4399</v>
      </c>
      <c r="ID18" t="s">
        <v>868</v>
      </c>
      <c r="IE18" t="s">
        <v>4400</v>
      </c>
      <c r="IF18" t="s">
        <v>3812</v>
      </c>
      <c r="IG18" t="s">
        <v>4401</v>
      </c>
      <c r="IH18" t="s">
        <v>869</v>
      </c>
      <c r="II18" t="s">
        <v>3813</v>
      </c>
      <c r="IJ18" t="s">
        <v>3814</v>
      </c>
      <c r="IK18" t="s">
        <v>4402</v>
      </c>
      <c r="IL18" t="s">
        <v>4403</v>
      </c>
      <c r="IM18" t="s">
        <v>4404</v>
      </c>
      <c r="IN18" t="s">
        <v>4405</v>
      </c>
      <c r="IO18" t="s">
        <v>4406</v>
      </c>
      <c r="IP18" t="s">
        <v>4407</v>
      </c>
      <c r="IQ18" t="s">
        <v>4408</v>
      </c>
      <c r="IR18" t="s">
        <v>4409</v>
      </c>
      <c r="IS18" t="s">
        <v>3986</v>
      </c>
      <c r="IT18" t="s">
        <v>3987</v>
      </c>
      <c r="IU18" t="s">
        <v>3815</v>
      </c>
      <c r="IV18" t="s">
        <v>3816</v>
      </c>
    </row>
    <row r="19" spans="1:256" x14ac:dyDescent="0.15">
      <c r="A19" t="s">
        <v>220</v>
      </c>
      <c r="B19" t="s">
        <v>221</v>
      </c>
      <c r="C19">
        <v>474</v>
      </c>
      <c r="D19">
        <f>C19/C27*100</f>
        <v>1.3407252361826101</v>
      </c>
      <c r="BA19" t="s">
        <v>244</v>
      </c>
      <c r="BB19" t="s">
        <v>245</v>
      </c>
      <c r="BC19" t="s">
        <v>246</v>
      </c>
      <c r="BD19" t="s">
        <v>247</v>
      </c>
      <c r="BE19" t="s">
        <v>248</v>
      </c>
      <c r="BF19" t="s">
        <v>249</v>
      </c>
      <c r="BG19" t="s">
        <v>250</v>
      </c>
      <c r="BH19" t="s">
        <v>251</v>
      </c>
      <c r="BI19" t="s">
        <v>252</v>
      </c>
      <c r="BJ19" t="s">
        <v>253</v>
      </c>
      <c r="BK19" t="s">
        <v>254</v>
      </c>
      <c r="BL19" t="s">
        <v>255</v>
      </c>
      <c r="BM19" t="s">
        <v>256</v>
      </c>
      <c r="BN19" t="s">
        <v>257</v>
      </c>
      <c r="BO19" t="s">
        <v>258</v>
      </c>
      <c r="BP19" t="s">
        <v>259</v>
      </c>
      <c r="BQ19" t="s">
        <v>260</v>
      </c>
      <c r="BR19" t="s">
        <v>261</v>
      </c>
      <c r="BS19" t="s">
        <v>262</v>
      </c>
      <c r="BT19" t="s">
        <v>263</v>
      </c>
      <c r="BU19" t="s">
        <v>264</v>
      </c>
      <c r="BV19" t="s">
        <v>265</v>
      </c>
      <c r="BW19" t="s">
        <v>266</v>
      </c>
      <c r="BX19" t="s">
        <v>267</v>
      </c>
      <c r="BY19" t="s">
        <v>268</v>
      </c>
      <c r="BZ19" t="s">
        <v>269</v>
      </c>
      <c r="CA19" t="s">
        <v>270</v>
      </c>
      <c r="CB19" t="s">
        <v>271</v>
      </c>
      <c r="CC19" t="s">
        <v>272</v>
      </c>
      <c r="CD19" t="s">
        <v>273</v>
      </c>
      <c r="CE19" t="s">
        <v>274</v>
      </c>
      <c r="CF19" t="s">
        <v>213</v>
      </c>
      <c r="CG19" t="s">
        <v>214</v>
      </c>
      <c r="CH19" t="s">
        <v>275</v>
      </c>
      <c r="CI19" t="s">
        <v>276</v>
      </c>
      <c r="CJ19" t="s">
        <v>277</v>
      </c>
      <c r="CK19" t="s">
        <v>278</v>
      </c>
      <c r="CL19" t="s">
        <v>279</v>
      </c>
      <c r="CM19" t="s">
        <v>280</v>
      </c>
      <c r="CN19" t="s">
        <v>281</v>
      </c>
      <c r="CO19" t="s">
        <v>215</v>
      </c>
      <c r="CP19" t="s">
        <v>282</v>
      </c>
      <c r="CQ19" t="s">
        <v>283</v>
      </c>
      <c r="CR19" t="s">
        <v>284</v>
      </c>
      <c r="CS19" t="s">
        <v>285</v>
      </c>
      <c r="CT19" t="s">
        <v>286</v>
      </c>
      <c r="CU19" t="s">
        <v>287</v>
      </c>
      <c r="CV19" t="s">
        <v>288</v>
      </c>
      <c r="CW19" t="s">
        <v>289</v>
      </c>
      <c r="CX19" t="s">
        <v>290</v>
      </c>
      <c r="CY19" t="s">
        <v>291</v>
      </c>
      <c r="CZ19" t="s">
        <v>292</v>
      </c>
      <c r="DA19" t="s">
        <v>293</v>
      </c>
      <c r="DB19" t="s">
        <v>294</v>
      </c>
      <c r="DC19" t="s">
        <v>295</v>
      </c>
      <c r="DD19" t="s">
        <v>296</v>
      </c>
      <c r="DE19" t="s">
        <v>297</v>
      </c>
      <c r="DF19" t="s">
        <v>298</v>
      </c>
      <c r="DG19" t="s">
        <v>299</v>
      </c>
      <c r="DH19" t="s">
        <v>300</v>
      </c>
      <c r="DI19" t="s">
        <v>301</v>
      </c>
      <c r="DJ19" t="s">
        <v>302</v>
      </c>
      <c r="DK19" t="s">
        <v>303</v>
      </c>
      <c r="DL19" t="s">
        <v>304</v>
      </c>
      <c r="DM19" t="s">
        <v>305</v>
      </c>
      <c r="DN19" t="s">
        <v>306</v>
      </c>
      <c r="DO19" t="s">
        <v>307</v>
      </c>
      <c r="DP19" t="s">
        <v>308</v>
      </c>
      <c r="DQ19" t="s">
        <v>309</v>
      </c>
      <c r="DR19" t="s">
        <v>310</v>
      </c>
      <c r="DS19" t="s">
        <v>311</v>
      </c>
      <c r="DT19" t="s">
        <v>312</v>
      </c>
      <c r="DU19" t="s">
        <v>313</v>
      </c>
      <c r="DV19" t="s">
        <v>314</v>
      </c>
      <c r="DW19" t="s">
        <v>315</v>
      </c>
      <c r="DX19" t="s">
        <v>316</v>
      </c>
      <c r="DY19" t="s">
        <v>216</v>
      </c>
      <c r="DZ19" t="s">
        <v>317</v>
      </c>
      <c r="EA19" t="s">
        <v>318</v>
      </c>
      <c r="EB19" t="s">
        <v>319</v>
      </c>
      <c r="EC19" t="s">
        <v>320</v>
      </c>
      <c r="ED19" t="s">
        <v>321</v>
      </c>
      <c r="EE19" t="s">
        <v>322</v>
      </c>
      <c r="EF19" t="s">
        <v>323</v>
      </c>
      <c r="EG19" t="s">
        <v>324</v>
      </c>
      <c r="EH19" t="s">
        <v>325</v>
      </c>
      <c r="EI19" t="s">
        <v>326</v>
      </c>
      <c r="EJ19" t="s">
        <v>327</v>
      </c>
      <c r="EK19" t="s">
        <v>328</v>
      </c>
      <c r="EL19" t="s">
        <v>329</v>
      </c>
      <c r="EM19" t="s">
        <v>330</v>
      </c>
      <c r="EN19" t="s">
        <v>331</v>
      </c>
      <c r="EO19" t="s">
        <v>332</v>
      </c>
      <c r="EP19" t="s">
        <v>333</v>
      </c>
      <c r="EQ19" t="s">
        <v>334</v>
      </c>
      <c r="ER19" t="s">
        <v>335</v>
      </c>
      <c r="ES19" t="s">
        <v>336</v>
      </c>
      <c r="ET19" t="s">
        <v>337</v>
      </c>
      <c r="EU19" t="s">
        <v>338</v>
      </c>
      <c r="EV19" t="s">
        <v>339</v>
      </c>
      <c r="EW19" t="s">
        <v>340</v>
      </c>
      <c r="EX19" t="s">
        <v>341</v>
      </c>
      <c r="EY19" t="s">
        <v>342</v>
      </c>
      <c r="EZ19" t="s">
        <v>343</v>
      </c>
      <c r="FA19" t="s">
        <v>344</v>
      </c>
      <c r="FB19" t="s">
        <v>345</v>
      </c>
      <c r="FC19" t="s">
        <v>346</v>
      </c>
      <c r="FD19" t="s">
        <v>347</v>
      </c>
      <c r="FE19" t="s">
        <v>348</v>
      </c>
      <c r="FF19" t="s">
        <v>349</v>
      </c>
      <c r="FG19" t="s">
        <v>350</v>
      </c>
      <c r="FH19" t="s">
        <v>351</v>
      </c>
      <c r="FI19" t="s">
        <v>352</v>
      </c>
      <c r="FJ19" t="s">
        <v>353</v>
      </c>
      <c r="FK19" t="s">
        <v>354</v>
      </c>
      <c r="FL19" t="s">
        <v>355</v>
      </c>
      <c r="FM19" t="s">
        <v>356</v>
      </c>
      <c r="FN19" t="s">
        <v>357</v>
      </c>
      <c r="FO19" t="s">
        <v>358</v>
      </c>
      <c r="FP19" t="s">
        <v>359</v>
      </c>
      <c r="FQ19" t="s">
        <v>360</v>
      </c>
      <c r="FR19" t="s">
        <v>361</v>
      </c>
      <c r="FS19" t="s">
        <v>362</v>
      </c>
      <c r="FT19" t="s">
        <v>363</v>
      </c>
      <c r="FU19" t="s">
        <v>364</v>
      </c>
      <c r="FV19" t="s">
        <v>365</v>
      </c>
      <c r="FW19" t="s">
        <v>366</v>
      </c>
      <c r="FX19" t="s">
        <v>367</v>
      </c>
      <c r="FY19" t="s">
        <v>368</v>
      </c>
      <c r="FZ19" t="s">
        <v>369</v>
      </c>
      <c r="GA19" t="s">
        <v>370</v>
      </c>
      <c r="GB19" t="s">
        <v>371</v>
      </c>
      <c r="GC19" t="s">
        <v>372</v>
      </c>
      <c r="GD19" t="s">
        <v>373</v>
      </c>
      <c r="GE19" t="s">
        <v>374</v>
      </c>
      <c r="GF19" t="s">
        <v>375</v>
      </c>
      <c r="GG19" t="s">
        <v>376</v>
      </c>
      <c r="GH19" t="s">
        <v>377</v>
      </c>
      <c r="GI19" t="s">
        <v>378</v>
      </c>
      <c r="GJ19" t="s">
        <v>379</v>
      </c>
      <c r="GK19" t="s">
        <v>380</v>
      </c>
      <c r="GL19" t="s">
        <v>381</v>
      </c>
      <c r="GM19" t="s">
        <v>382</v>
      </c>
      <c r="GN19" t="s">
        <v>217</v>
      </c>
      <c r="GO19" t="s">
        <v>383</v>
      </c>
      <c r="GP19" t="s">
        <v>384</v>
      </c>
      <c r="GQ19" t="s">
        <v>385</v>
      </c>
      <c r="GR19" t="s">
        <v>386</v>
      </c>
      <c r="GS19" t="s">
        <v>387</v>
      </c>
      <c r="GT19" t="s">
        <v>388</v>
      </c>
      <c r="GU19" t="s">
        <v>389</v>
      </c>
      <c r="GV19" t="s">
        <v>390</v>
      </c>
      <c r="GW19" t="s">
        <v>391</v>
      </c>
      <c r="GX19" t="s">
        <v>392</v>
      </c>
      <c r="GY19" t="s">
        <v>393</v>
      </c>
      <c r="GZ19" t="s">
        <v>394</v>
      </c>
      <c r="HA19" t="s">
        <v>395</v>
      </c>
      <c r="HB19" t="s">
        <v>396</v>
      </c>
      <c r="HC19" t="s">
        <v>397</v>
      </c>
      <c r="HD19" t="s">
        <v>398</v>
      </c>
      <c r="HE19" t="s">
        <v>399</v>
      </c>
      <c r="HF19" t="s">
        <v>400</v>
      </c>
      <c r="HG19" t="s">
        <v>401</v>
      </c>
      <c r="HH19" t="s">
        <v>402</v>
      </c>
      <c r="HI19" t="s">
        <v>403</v>
      </c>
      <c r="HJ19" t="s">
        <v>404</v>
      </c>
      <c r="HK19" t="s">
        <v>405</v>
      </c>
      <c r="HL19" t="s">
        <v>406</v>
      </c>
      <c r="HM19" t="s">
        <v>407</v>
      </c>
      <c r="HN19" t="s">
        <v>408</v>
      </c>
      <c r="HO19" t="s">
        <v>218</v>
      </c>
      <c r="HP19" t="s">
        <v>409</v>
      </c>
      <c r="HQ19" t="s">
        <v>410</v>
      </c>
      <c r="HR19" t="s">
        <v>411</v>
      </c>
      <c r="HS19" t="s">
        <v>412</v>
      </c>
      <c r="HT19" t="s">
        <v>413</v>
      </c>
      <c r="HU19" t="s">
        <v>414</v>
      </c>
      <c r="HV19" t="s">
        <v>415</v>
      </c>
      <c r="HW19" t="s">
        <v>416</v>
      </c>
      <c r="HX19" t="s">
        <v>417</v>
      </c>
      <c r="HY19" t="s">
        <v>418</v>
      </c>
      <c r="HZ19" t="s">
        <v>419</v>
      </c>
      <c r="IA19" t="s">
        <v>420</v>
      </c>
      <c r="IB19" t="s">
        <v>421</v>
      </c>
      <c r="IC19" t="s">
        <v>422</v>
      </c>
      <c r="ID19" t="s">
        <v>423</v>
      </c>
      <c r="IE19" t="s">
        <v>424</v>
      </c>
      <c r="IF19" t="s">
        <v>425</v>
      </c>
      <c r="IG19" t="s">
        <v>426</v>
      </c>
      <c r="IH19" t="s">
        <v>427</v>
      </c>
      <c r="II19" t="s">
        <v>428</v>
      </c>
      <c r="IJ19" t="s">
        <v>429</v>
      </c>
      <c r="IK19" t="s">
        <v>430</v>
      </c>
      <c r="IL19" t="s">
        <v>431</v>
      </c>
      <c r="IM19" t="s">
        <v>432</v>
      </c>
      <c r="IN19" t="s">
        <v>433</v>
      </c>
      <c r="IO19" t="s">
        <v>434</v>
      </c>
      <c r="IP19" t="s">
        <v>435</v>
      </c>
      <c r="IQ19" t="s">
        <v>436</v>
      </c>
      <c r="IR19" t="s">
        <v>437</v>
      </c>
      <c r="IS19" t="s">
        <v>438</v>
      </c>
      <c r="IT19" t="s">
        <v>439</v>
      </c>
      <c r="IU19" t="s">
        <v>440</v>
      </c>
      <c r="IV19" t="s">
        <v>441</v>
      </c>
    </row>
    <row r="20" spans="1:256" x14ac:dyDescent="0.15">
      <c r="A20" t="s">
        <v>2471</v>
      </c>
      <c r="B20" t="s">
        <v>2472</v>
      </c>
      <c r="C20">
        <v>379</v>
      </c>
      <c r="D20">
        <f>C20/C27*100</f>
        <v>1.0720144820953781</v>
      </c>
      <c r="BA20" t="s">
        <v>1416</v>
      </c>
      <c r="BB20" t="s">
        <v>2474</v>
      </c>
      <c r="BC20" t="s">
        <v>2475</v>
      </c>
      <c r="BD20" t="s">
        <v>1452</v>
      </c>
      <c r="BE20" t="s">
        <v>1453</v>
      </c>
      <c r="BF20" t="s">
        <v>2476</v>
      </c>
      <c r="BG20" t="s">
        <v>2477</v>
      </c>
      <c r="BH20" t="s">
        <v>2478</v>
      </c>
      <c r="BI20" t="s">
        <v>2479</v>
      </c>
      <c r="BJ20" t="s">
        <v>2480</v>
      </c>
      <c r="BK20" t="s">
        <v>2481</v>
      </c>
      <c r="BL20" t="s">
        <v>2482</v>
      </c>
      <c r="BM20" t="s">
        <v>2483</v>
      </c>
      <c r="BN20" t="s">
        <v>2484</v>
      </c>
      <c r="BO20" t="s">
        <v>1471</v>
      </c>
      <c r="BP20" t="s">
        <v>2485</v>
      </c>
      <c r="BQ20" t="s">
        <v>2486</v>
      </c>
      <c r="BR20" t="s">
        <v>2487</v>
      </c>
      <c r="BS20" t="s">
        <v>2488</v>
      </c>
      <c r="BT20" t="s">
        <v>1482</v>
      </c>
      <c r="BU20" t="s">
        <v>2489</v>
      </c>
      <c r="BV20" t="s">
        <v>2490</v>
      </c>
      <c r="BW20" t="s">
        <v>2491</v>
      </c>
      <c r="BX20" t="s">
        <v>2492</v>
      </c>
      <c r="BY20" t="s">
        <v>1483</v>
      </c>
      <c r="BZ20" t="s">
        <v>2493</v>
      </c>
      <c r="CA20" t="s">
        <v>2494</v>
      </c>
      <c r="CB20" t="s">
        <v>1484</v>
      </c>
      <c r="CC20" t="s">
        <v>1485</v>
      </c>
      <c r="CD20" t="s">
        <v>2495</v>
      </c>
      <c r="CE20" t="s">
        <v>2496</v>
      </c>
      <c r="CF20" t="s">
        <v>2497</v>
      </c>
      <c r="CG20" t="s">
        <v>2498</v>
      </c>
      <c r="CH20" t="s">
        <v>2499</v>
      </c>
      <c r="CI20" t="s">
        <v>2500</v>
      </c>
      <c r="CJ20" t="s">
        <v>2501</v>
      </c>
      <c r="CK20" t="s">
        <v>2502</v>
      </c>
      <c r="CL20" t="s">
        <v>2503</v>
      </c>
      <c r="CM20" t="s">
        <v>2504</v>
      </c>
      <c r="CN20" t="s">
        <v>2505</v>
      </c>
      <c r="CO20" t="s">
        <v>1486</v>
      </c>
      <c r="CP20" t="s">
        <v>1487</v>
      </c>
      <c r="CQ20" t="s">
        <v>1488</v>
      </c>
      <c r="CR20" t="s">
        <v>2506</v>
      </c>
      <c r="CS20" t="s">
        <v>1489</v>
      </c>
      <c r="CT20" t="s">
        <v>2507</v>
      </c>
      <c r="CU20" t="s">
        <v>1490</v>
      </c>
      <c r="CV20" t="s">
        <v>2508</v>
      </c>
      <c r="CW20" t="s">
        <v>2509</v>
      </c>
      <c r="CX20" t="s">
        <v>1491</v>
      </c>
      <c r="CY20" t="s">
        <v>2510</v>
      </c>
      <c r="CZ20" t="s">
        <v>2511</v>
      </c>
      <c r="DA20" t="s">
        <v>2512</v>
      </c>
      <c r="DB20" t="s">
        <v>2513</v>
      </c>
      <c r="DC20" t="s">
        <v>2514</v>
      </c>
      <c r="DD20" t="s">
        <v>2515</v>
      </c>
      <c r="DE20" t="s">
        <v>2516</v>
      </c>
      <c r="DF20" t="s">
        <v>2517</v>
      </c>
      <c r="DG20" t="s">
        <v>2518</v>
      </c>
      <c r="DH20" t="s">
        <v>2519</v>
      </c>
      <c r="DI20" t="s">
        <v>2520</v>
      </c>
      <c r="DJ20" t="s">
        <v>2521</v>
      </c>
      <c r="DK20" t="s">
        <v>2522</v>
      </c>
      <c r="DL20" t="s">
        <v>2523</v>
      </c>
      <c r="DM20" t="s">
        <v>2524</v>
      </c>
      <c r="DN20" t="s">
        <v>2525</v>
      </c>
      <c r="DO20" t="s">
        <v>2526</v>
      </c>
      <c r="DP20" t="s">
        <v>2527</v>
      </c>
      <c r="DQ20" t="s">
        <v>2528</v>
      </c>
      <c r="DR20" t="s">
        <v>2529</v>
      </c>
      <c r="DS20" t="s">
        <v>1492</v>
      </c>
      <c r="DT20" t="s">
        <v>1493</v>
      </c>
      <c r="DU20" t="s">
        <v>1494</v>
      </c>
      <c r="DV20" t="s">
        <v>2530</v>
      </c>
      <c r="DW20" t="s">
        <v>2531</v>
      </c>
      <c r="DX20" t="s">
        <v>2532</v>
      </c>
      <c r="DY20" t="s">
        <v>2533</v>
      </c>
      <c r="DZ20" t="s">
        <v>2534</v>
      </c>
      <c r="EA20" t="s">
        <v>2535</v>
      </c>
      <c r="EB20" t="s">
        <v>1495</v>
      </c>
      <c r="EC20" t="s">
        <v>2536</v>
      </c>
      <c r="ED20" t="s">
        <v>2537</v>
      </c>
      <c r="EE20" t="s">
        <v>2538</v>
      </c>
      <c r="EF20" t="s">
        <v>2539</v>
      </c>
      <c r="EG20" t="s">
        <v>2540</v>
      </c>
      <c r="EH20" t="s">
        <v>1496</v>
      </c>
      <c r="EI20" t="s">
        <v>1497</v>
      </c>
      <c r="EJ20" t="s">
        <v>1498</v>
      </c>
      <c r="EK20" t="s">
        <v>1499</v>
      </c>
      <c r="EL20" t="s">
        <v>2541</v>
      </c>
      <c r="EM20" t="s">
        <v>1500</v>
      </c>
      <c r="EN20" t="s">
        <v>1501</v>
      </c>
      <c r="EO20" t="s">
        <v>1502</v>
      </c>
      <c r="EP20" t="s">
        <v>1503</v>
      </c>
      <c r="EQ20" t="s">
        <v>2542</v>
      </c>
      <c r="ER20" t="s">
        <v>1504</v>
      </c>
      <c r="ES20" t="s">
        <v>2543</v>
      </c>
      <c r="ET20" t="s">
        <v>1505</v>
      </c>
      <c r="EU20" t="s">
        <v>1506</v>
      </c>
      <c r="EV20" t="s">
        <v>1507</v>
      </c>
      <c r="EW20" t="s">
        <v>1508</v>
      </c>
      <c r="EX20" t="s">
        <v>2544</v>
      </c>
      <c r="EY20" t="s">
        <v>2545</v>
      </c>
      <c r="EZ20" t="s">
        <v>1509</v>
      </c>
      <c r="FA20" t="s">
        <v>2546</v>
      </c>
      <c r="FB20" t="s">
        <v>2547</v>
      </c>
      <c r="FC20" t="s">
        <v>2548</v>
      </c>
      <c r="FD20" t="s">
        <v>2549</v>
      </c>
      <c r="FE20" t="s">
        <v>2550</v>
      </c>
      <c r="FF20" t="s">
        <v>2551</v>
      </c>
      <c r="FG20" t="s">
        <v>1510</v>
      </c>
      <c r="FH20" t="s">
        <v>1511</v>
      </c>
      <c r="FI20" t="s">
        <v>1512</v>
      </c>
      <c r="FJ20" t="s">
        <v>1513</v>
      </c>
      <c r="FK20" t="s">
        <v>2552</v>
      </c>
      <c r="FL20" t="s">
        <v>2553</v>
      </c>
      <c r="FM20" t="s">
        <v>1514</v>
      </c>
      <c r="FN20" t="s">
        <v>1515</v>
      </c>
      <c r="FO20" t="s">
        <v>1516</v>
      </c>
      <c r="FP20" t="s">
        <v>2554</v>
      </c>
      <c r="FQ20" t="s">
        <v>2555</v>
      </c>
      <c r="FR20" t="s">
        <v>1517</v>
      </c>
      <c r="FS20" t="s">
        <v>2556</v>
      </c>
      <c r="FT20" t="s">
        <v>1518</v>
      </c>
      <c r="FU20" t="s">
        <v>1916</v>
      </c>
      <c r="FV20" t="s">
        <v>1917</v>
      </c>
      <c r="FW20" t="s">
        <v>2557</v>
      </c>
      <c r="FX20" t="s">
        <v>2558</v>
      </c>
      <c r="FY20" t="s">
        <v>2559</v>
      </c>
      <c r="FZ20" t="s">
        <v>2560</v>
      </c>
      <c r="GA20" t="s">
        <v>2561</v>
      </c>
      <c r="GB20" t="s">
        <v>2562</v>
      </c>
      <c r="GC20" t="s">
        <v>2563</v>
      </c>
      <c r="GD20" t="s">
        <v>2564</v>
      </c>
      <c r="GE20" t="s">
        <v>2565</v>
      </c>
      <c r="GF20" t="s">
        <v>2566</v>
      </c>
      <c r="GG20" t="s">
        <v>2567</v>
      </c>
      <c r="GH20" t="s">
        <v>2568</v>
      </c>
      <c r="GI20" t="s">
        <v>2569</v>
      </c>
      <c r="GJ20" t="s">
        <v>2570</v>
      </c>
      <c r="GK20" t="s">
        <v>2571</v>
      </c>
      <c r="GL20" t="s">
        <v>2572</v>
      </c>
      <c r="GM20" t="s">
        <v>2573</v>
      </c>
      <c r="GN20" t="s">
        <v>2574</v>
      </c>
      <c r="GO20" t="s">
        <v>1519</v>
      </c>
      <c r="GP20" t="s">
        <v>2575</v>
      </c>
      <c r="GQ20" t="s">
        <v>1520</v>
      </c>
      <c r="GR20" t="s">
        <v>2576</v>
      </c>
      <c r="GS20" t="s">
        <v>2577</v>
      </c>
      <c r="GT20" t="s">
        <v>2578</v>
      </c>
      <c r="GU20" t="s">
        <v>2579</v>
      </c>
      <c r="GV20" t="s">
        <v>2580</v>
      </c>
      <c r="GW20" t="s">
        <v>1521</v>
      </c>
      <c r="GX20" t="s">
        <v>1522</v>
      </c>
      <c r="GY20" t="s">
        <v>1523</v>
      </c>
      <c r="GZ20" t="s">
        <v>2581</v>
      </c>
      <c r="HA20" t="s">
        <v>1524</v>
      </c>
      <c r="HB20" t="s">
        <v>2582</v>
      </c>
      <c r="HC20" t="s">
        <v>1525</v>
      </c>
      <c r="HD20" t="s">
        <v>1526</v>
      </c>
      <c r="HE20" t="s">
        <v>1527</v>
      </c>
      <c r="HF20" t="s">
        <v>2583</v>
      </c>
      <c r="HG20" t="s">
        <v>1528</v>
      </c>
      <c r="HH20" t="s">
        <v>2584</v>
      </c>
      <c r="HI20" t="s">
        <v>2585</v>
      </c>
      <c r="HJ20" t="s">
        <v>1529</v>
      </c>
      <c r="HK20" t="s">
        <v>2586</v>
      </c>
      <c r="HL20" t="s">
        <v>1918</v>
      </c>
      <c r="HM20" t="s">
        <v>2587</v>
      </c>
      <c r="HN20" t="s">
        <v>1530</v>
      </c>
      <c r="HO20" t="s">
        <v>1531</v>
      </c>
      <c r="HP20" t="s">
        <v>1532</v>
      </c>
      <c r="HQ20" t="s">
        <v>2588</v>
      </c>
      <c r="HR20" t="s">
        <v>2589</v>
      </c>
      <c r="HS20" t="s">
        <v>1533</v>
      </c>
      <c r="HT20" t="s">
        <v>2590</v>
      </c>
      <c r="HU20" t="s">
        <v>1534</v>
      </c>
      <c r="HV20" t="s">
        <v>1535</v>
      </c>
      <c r="HW20" t="s">
        <v>1536</v>
      </c>
      <c r="HX20" t="s">
        <v>2591</v>
      </c>
      <c r="HY20" t="s">
        <v>1537</v>
      </c>
      <c r="HZ20" t="s">
        <v>2592</v>
      </c>
      <c r="IA20" t="s">
        <v>2593</v>
      </c>
      <c r="IB20" t="s">
        <v>2594</v>
      </c>
      <c r="IC20" t="s">
        <v>2595</v>
      </c>
      <c r="ID20" t="s">
        <v>2596</v>
      </c>
      <c r="IE20" t="s">
        <v>2597</v>
      </c>
      <c r="IF20" t="s">
        <v>2598</v>
      </c>
      <c r="IG20" t="s">
        <v>1538</v>
      </c>
      <c r="IH20" t="s">
        <v>1539</v>
      </c>
      <c r="II20" t="s">
        <v>1540</v>
      </c>
      <c r="IJ20" t="s">
        <v>1541</v>
      </c>
      <c r="IK20" t="s">
        <v>1542</v>
      </c>
      <c r="IL20" t="s">
        <v>2599</v>
      </c>
      <c r="IM20" t="s">
        <v>1543</v>
      </c>
      <c r="IN20" t="s">
        <v>1919</v>
      </c>
      <c r="IO20" t="s">
        <v>1544</v>
      </c>
      <c r="IP20" t="s">
        <v>2600</v>
      </c>
      <c r="IQ20" t="s">
        <v>2601</v>
      </c>
      <c r="IR20" t="s">
        <v>1545</v>
      </c>
      <c r="IS20" t="s">
        <v>1546</v>
      </c>
      <c r="IT20" t="s">
        <v>2602</v>
      </c>
      <c r="IU20" t="s">
        <v>1547</v>
      </c>
      <c r="IV20" t="s">
        <v>2603</v>
      </c>
    </row>
    <row r="21" spans="1:256" x14ac:dyDescent="0.15">
      <c r="A21" t="s">
        <v>1116</v>
      </c>
      <c r="B21" t="s">
        <v>1117</v>
      </c>
      <c r="C21">
        <v>293</v>
      </c>
      <c r="D21">
        <f>C21/C27*100</f>
        <v>0.8287605362900945</v>
      </c>
      <c r="BA21" t="s">
        <v>1118</v>
      </c>
      <c r="BB21" t="s">
        <v>1119</v>
      </c>
      <c r="BC21" t="s">
        <v>1120</v>
      </c>
      <c r="BD21" t="s">
        <v>1121</v>
      </c>
      <c r="BE21" t="s">
        <v>1122</v>
      </c>
      <c r="BF21" t="s">
        <v>1123</v>
      </c>
      <c r="BG21" t="s">
        <v>1124</v>
      </c>
      <c r="BH21" t="s">
        <v>1125</v>
      </c>
      <c r="BI21" t="s">
        <v>1126</v>
      </c>
      <c r="BJ21" t="s">
        <v>1127</v>
      </c>
      <c r="BK21" t="s">
        <v>1128</v>
      </c>
      <c r="BL21" t="s">
        <v>1129</v>
      </c>
      <c r="BM21" t="s">
        <v>1130</v>
      </c>
      <c r="BN21" t="s">
        <v>1131</v>
      </c>
      <c r="BO21" t="s">
        <v>1132</v>
      </c>
      <c r="BP21" t="s">
        <v>1133</v>
      </c>
      <c r="BQ21" t="s">
        <v>1134</v>
      </c>
      <c r="BR21" t="s">
        <v>1135</v>
      </c>
      <c r="BS21" t="s">
        <v>1136</v>
      </c>
      <c r="BT21" t="s">
        <v>1137</v>
      </c>
      <c r="BU21" t="s">
        <v>1138</v>
      </c>
      <c r="BV21" t="s">
        <v>1139</v>
      </c>
      <c r="BW21" t="s">
        <v>1140</v>
      </c>
      <c r="BX21" t="s">
        <v>1141</v>
      </c>
      <c r="BY21" t="s">
        <v>1142</v>
      </c>
      <c r="BZ21" t="s">
        <v>1143</v>
      </c>
      <c r="CA21" t="s">
        <v>1144</v>
      </c>
      <c r="CB21" t="s">
        <v>1145</v>
      </c>
      <c r="CC21" t="s">
        <v>1146</v>
      </c>
      <c r="CD21" t="s">
        <v>1147</v>
      </c>
      <c r="CE21" t="s">
        <v>1148</v>
      </c>
      <c r="CF21" t="s">
        <v>1149</v>
      </c>
      <c r="CG21" t="s">
        <v>1150</v>
      </c>
      <c r="CH21" t="s">
        <v>1151</v>
      </c>
      <c r="CI21" t="s">
        <v>1152</v>
      </c>
      <c r="CJ21" t="s">
        <v>1153</v>
      </c>
      <c r="CK21" t="s">
        <v>1154</v>
      </c>
      <c r="CL21" t="s">
        <v>1155</v>
      </c>
      <c r="CM21" t="s">
        <v>1156</v>
      </c>
      <c r="CN21" t="s">
        <v>1157</v>
      </c>
      <c r="CO21" t="s">
        <v>1158</v>
      </c>
      <c r="CP21" t="s">
        <v>1159</v>
      </c>
      <c r="CQ21" t="s">
        <v>1160</v>
      </c>
      <c r="CR21" t="s">
        <v>1161</v>
      </c>
      <c r="CS21" t="s">
        <v>1162</v>
      </c>
      <c r="CT21" t="s">
        <v>1163</v>
      </c>
      <c r="CU21" t="s">
        <v>1164</v>
      </c>
      <c r="CV21" t="s">
        <v>1165</v>
      </c>
      <c r="CW21" t="s">
        <v>1166</v>
      </c>
      <c r="CX21" t="s">
        <v>1167</v>
      </c>
      <c r="CY21" t="s">
        <v>1168</v>
      </c>
      <c r="CZ21" t="s">
        <v>1169</v>
      </c>
      <c r="DA21" t="s">
        <v>1170</v>
      </c>
      <c r="DB21" t="s">
        <v>1171</v>
      </c>
      <c r="DC21" t="s">
        <v>1172</v>
      </c>
      <c r="DD21" t="s">
        <v>1173</v>
      </c>
      <c r="DE21" t="s">
        <v>1174</v>
      </c>
      <c r="DF21" t="s">
        <v>1175</v>
      </c>
      <c r="DG21" t="s">
        <v>1176</v>
      </c>
      <c r="DH21" t="s">
        <v>1177</v>
      </c>
      <c r="DI21" t="s">
        <v>1178</v>
      </c>
      <c r="DJ21" t="s">
        <v>1087</v>
      </c>
      <c r="DK21" t="s">
        <v>1088</v>
      </c>
      <c r="DL21" t="s">
        <v>1179</v>
      </c>
      <c r="DM21" t="s">
        <v>1180</v>
      </c>
      <c r="DN21" t="s">
        <v>1181</v>
      </c>
      <c r="DO21" t="s">
        <v>1182</v>
      </c>
      <c r="DP21" t="s">
        <v>1183</v>
      </c>
      <c r="DQ21" t="s">
        <v>1184</v>
      </c>
      <c r="DR21" t="s">
        <v>1185</v>
      </c>
      <c r="DS21" t="s">
        <v>1186</v>
      </c>
      <c r="DT21" t="s">
        <v>1187</v>
      </c>
      <c r="DU21" t="s">
        <v>1188</v>
      </c>
      <c r="DV21" t="s">
        <v>1189</v>
      </c>
      <c r="DW21" t="s">
        <v>1190</v>
      </c>
      <c r="DX21" t="s">
        <v>1191</v>
      </c>
      <c r="DY21" t="s">
        <v>1192</v>
      </c>
      <c r="DZ21" t="s">
        <v>1193</v>
      </c>
      <c r="EA21" t="s">
        <v>1093</v>
      </c>
      <c r="EB21" t="s">
        <v>1094</v>
      </c>
      <c r="EC21" t="s">
        <v>1095</v>
      </c>
      <c r="ED21" t="s">
        <v>1096</v>
      </c>
      <c r="EE21" t="s">
        <v>1097</v>
      </c>
      <c r="EF21" t="s">
        <v>1194</v>
      </c>
      <c r="EG21" t="s">
        <v>1195</v>
      </c>
      <c r="EH21" t="s">
        <v>1196</v>
      </c>
      <c r="EI21" t="s">
        <v>1197</v>
      </c>
      <c r="EJ21" t="s">
        <v>1198</v>
      </c>
      <c r="EK21" t="s">
        <v>1098</v>
      </c>
      <c r="EL21" t="s">
        <v>1099</v>
      </c>
      <c r="EM21" t="s">
        <v>1100</v>
      </c>
      <c r="EN21" t="s">
        <v>1199</v>
      </c>
      <c r="EO21" t="s">
        <v>1200</v>
      </c>
      <c r="EP21" t="s">
        <v>1201</v>
      </c>
      <c r="EQ21" t="s">
        <v>1202</v>
      </c>
      <c r="ER21" t="s">
        <v>1203</v>
      </c>
      <c r="ES21" t="s">
        <v>1204</v>
      </c>
      <c r="ET21" t="s">
        <v>1205</v>
      </c>
      <c r="EU21" t="s">
        <v>1206</v>
      </c>
      <c r="EV21" t="s">
        <v>1207</v>
      </c>
      <c r="EW21" t="s">
        <v>1208</v>
      </c>
      <c r="EX21" t="s">
        <v>1209</v>
      </c>
      <c r="EY21" t="s">
        <v>1210</v>
      </c>
      <c r="EZ21" t="s">
        <v>1211</v>
      </c>
      <c r="FA21" t="s">
        <v>1212</v>
      </c>
      <c r="FB21" t="s">
        <v>1213</v>
      </c>
      <c r="FC21" t="s">
        <v>1214</v>
      </c>
      <c r="FD21" t="s">
        <v>1215</v>
      </c>
      <c r="FE21" t="s">
        <v>1216</v>
      </c>
      <c r="FF21" t="s">
        <v>1217</v>
      </c>
      <c r="FG21" t="s">
        <v>1218</v>
      </c>
      <c r="FH21" t="s">
        <v>1219</v>
      </c>
      <c r="FI21" t="s">
        <v>1220</v>
      </c>
      <c r="FJ21" t="s">
        <v>1221</v>
      </c>
      <c r="FK21" t="s">
        <v>1222</v>
      </c>
      <c r="FL21" t="s">
        <v>1223</v>
      </c>
      <c r="FM21" t="s">
        <v>1224</v>
      </c>
      <c r="FN21" t="s">
        <v>1225</v>
      </c>
      <c r="FO21" t="s">
        <v>1226</v>
      </c>
      <c r="FP21" t="s">
        <v>1227</v>
      </c>
      <c r="FQ21" t="s">
        <v>1228</v>
      </c>
      <c r="FR21" t="s">
        <v>1229</v>
      </c>
      <c r="FS21" t="s">
        <v>1230</v>
      </c>
      <c r="FT21" t="s">
        <v>1231</v>
      </c>
      <c r="FU21" t="s">
        <v>1232</v>
      </c>
      <c r="FV21" t="s">
        <v>1233</v>
      </c>
      <c r="FW21" t="s">
        <v>1234</v>
      </c>
      <c r="FX21" t="s">
        <v>1235</v>
      </c>
      <c r="FY21" t="s">
        <v>1236</v>
      </c>
      <c r="FZ21" t="s">
        <v>1237</v>
      </c>
      <c r="GA21" t="s">
        <v>1238</v>
      </c>
      <c r="GB21" t="s">
        <v>1239</v>
      </c>
      <c r="GC21" t="s">
        <v>1240</v>
      </c>
      <c r="GD21" t="s">
        <v>1241</v>
      </c>
      <c r="GE21" t="s">
        <v>1242</v>
      </c>
      <c r="GF21" t="s">
        <v>1243</v>
      </c>
      <c r="GG21" t="s">
        <v>1244</v>
      </c>
      <c r="GH21" t="s">
        <v>1245</v>
      </c>
      <c r="GI21" t="s">
        <v>1246</v>
      </c>
      <c r="GJ21" t="s">
        <v>1247</v>
      </c>
      <c r="GK21" t="s">
        <v>1248</v>
      </c>
      <c r="GL21" t="s">
        <v>1249</v>
      </c>
      <c r="GM21" t="s">
        <v>1250</v>
      </c>
      <c r="GN21" t="s">
        <v>1251</v>
      </c>
      <c r="GO21" t="s">
        <v>1252</v>
      </c>
      <c r="GP21" t="s">
        <v>1253</v>
      </c>
      <c r="GQ21" t="s">
        <v>1254</v>
      </c>
      <c r="GR21" t="s">
        <v>1255</v>
      </c>
      <c r="GS21" t="s">
        <v>1256</v>
      </c>
      <c r="GT21" t="s">
        <v>1257</v>
      </c>
      <c r="GU21" t="s">
        <v>1258</v>
      </c>
      <c r="GV21" t="s">
        <v>1259</v>
      </c>
      <c r="GW21" t="s">
        <v>1260</v>
      </c>
      <c r="GX21" t="s">
        <v>1261</v>
      </c>
      <c r="GY21" t="s">
        <v>1262</v>
      </c>
      <c r="GZ21" t="s">
        <v>1263</v>
      </c>
      <c r="HA21" t="s">
        <v>1264</v>
      </c>
      <c r="HB21" t="s">
        <v>1265</v>
      </c>
      <c r="HC21" t="s">
        <v>1266</v>
      </c>
      <c r="HD21" t="s">
        <v>1267</v>
      </c>
      <c r="HE21" t="s">
        <v>1268</v>
      </c>
      <c r="HF21" t="s">
        <v>1269</v>
      </c>
      <c r="HG21" t="s">
        <v>1270</v>
      </c>
      <c r="HH21" t="s">
        <v>1271</v>
      </c>
      <c r="HI21" t="s">
        <v>1272</v>
      </c>
      <c r="HJ21" t="s">
        <v>1273</v>
      </c>
      <c r="HK21" t="s">
        <v>1274</v>
      </c>
      <c r="HL21" t="s">
        <v>1275</v>
      </c>
      <c r="HM21" t="s">
        <v>1276</v>
      </c>
      <c r="HN21" t="s">
        <v>1277</v>
      </c>
      <c r="HO21" t="s">
        <v>1278</v>
      </c>
      <c r="HP21" t="s">
        <v>1279</v>
      </c>
      <c r="HQ21" t="s">
        <v>1280</v>
      </c>
      <c r="HR21" t="s">
        <v>1281</v>
      </c>
      <c r="HS21" t="s">
        <v>1282</v>
      </c>
      <c r="HT21" t="s">
        <v>1283</v>
      </c>
      <c r="HU21" t="s">
        <v>1284</v>
      </c>
      <c r="HV21" t="s">
        <v>1285</v>
      </c>
      <c r="HW21" t="s">
        <v>1286</v>
      </c>
      <c r="HX21" t="s">
        <v>1287</v>
      </c>
      <c r="HY21" t="s">
        <v>1288</v>
      </c>
      <c r="HZ21" t="s">
        <v>1289</v>
      </c>
      <c r="IA21" t="s">
        <v>1290</v>
      </c>
      <c r="IB21" t="s">
        <v>1291</v>
      </c>
      <c r="IC21" t="s">
        <v>1292</v>
      </c>
      <c r="ID21" t="s">
        <v>1293</v>
      </c>
      <c r="IE21" t="s">
        <v>1294</v>
      </c>
      <c r="IF21" t="s">
        <v>1295</v>
      </c>
      <c r="IG21" t="s">
        <v>1296</v>
      </c>
      <c r="IH21" t="s">
        <v>1297</v>
      </c>
      <c r="II21" t="s">
        <v>1298</v>
      </c>
      <c r="IJ21" t="s">
        <v>1299</v>
      </c>
      <c r="IK21" t="s">
        <v>1300</v>
      </c>
      <c r="IL21" t="s">
        <v>1301</v>
      </c>
      <c r="IM21" t="s">
        <v>1302</v>
      </c>
      <c r="IN21" t="s">
        <v>1303</v>
      </c>
      <c r="IO21" t="s">
        <v>1304</v>
      </c>
      <c r="IP21" t="s">
        <v>1305</v>
      </c>
      <c r="IQ21" t="s">
        <v>1306</v>
      </c>
      <c r="IR21" t="s">
        <v>1307</v>
      </c>
      <c r="IS21" t="s">
        <v>1308</v>
      </c>
      <c r="IT21" t="s">
        <v>1309</v>
      </c>
      <c r="IU21" t="s">
        <v>1310</v>
      </c>
      <c r="IV21" t="s">
        <v>1311</v>
      </c>
    </row>
    <row r="22" spans="1:256" x14ac:dyDescent="0.15">
      <c r="A22" t="s">
        <v>4048</v>
      </c>
      <c r="B22" t="s">
        <v>4049</v>
      </c>
      <c r="C22">
        <v>237</v>
      </c>
      <c r="D22">
        <f>C22/C27*100</f>
        <v>0.67036261809130504</v>
      </c>
      <c r="BA22" t="s">
        <v>4050</v>
      </c>
      <c r="BB22" t="s">
        <v>4051</v>
      </c>
      <c r="BC22" t="s">
        <v>4052</v>
      </c>
      <c r="BD22" t="s">
        <v>4053</v>
      </c>
      <c r="BE22" t="s">
        <v>4054</v>
      </c>
      <c r="BF22" t="s">
        <v>4055</v>
      </c>
      <c r="BG22" t="s">
        <v>4056</v>
      </c>
      <c r="BH22" t="s">
        <v>4057</v>
      </c>
      <c r="BI22" t="s">
        <v>1032</v>
      </c>
      <c r="BJ22" t="s">
        <v>4058</v>
      </c>
      <c r="BK22" t="s">
        <v>4059</v>
      </c>
      <c r="BL22" t="s">
        <v>4060</v>
      </c>
      <c r="BM22" t="s">
        <v>4061</v>
      </c>
      <c r="BN22" t="s">
        <v>4062</v>
      </c>
      <c r="BO22" t="s">
        <v>4063</v>
      </c>
      <c r="BP22" t="s">
        <v>4064</v>
      </c>
      <c r="BQ22" t="s">
        <v>4065</v>
      </c>
      <c r="BR22" t="s">
        <v>4066</v>
      </c>
      <c r="BS22" t="s">
        <v>3797</v>
      </c>
      <c r="BT22" t="s">
        <v>4067</v>
      </c>
      <c r="BU22" t="s">
        <v>4068</v>
      </c>
      <c r="BV22" t="s">
        <v>4069</v>
      </c>
      <c r="BW22" t="s">
        <v>4070</v>
      </c>
      <c r="BX22" t="s">
        <v>4071</v>
      </c>
      <c r="BY22" t="s">
        <v>4072</v>
      </c>
      <c r="BZ22" t="s">
        <v>4073</v>
      </c>
      <c r="CA22" t="s">
        <v>4074</v>
      </c>
      <c r="CB22" t="s">
        <v>4075</v>
      </c>
      <c r="CC22" t="s">
        <v>4076</v>
      </c>
      <c r="CD22" t="s">
        <v>4077</v>
      </c>
      <c r="CE22" t="s">
        <v>4078</v>
      </c>
      <c r="CF22" t="s">
        <v>4079</v>
      </c>
      <c r="CG22" t="s">
        <v>4080</v>
      </c>
      <c r="CH22" t="s">
        <v>4081</v>
      </c>
      <c r="CI22" t="s">
        <v>4082</v>
      </c>
      <c r="CJ22" t="s">
        <v>4083</v>
      </c>
      <c r="CK22" t="s">
        <v>4084</v>
      </c>
      <c r="CL22" t="s">
        <v>4085</v>
      </c>
      <c r="CM22" t="s">
        <v>4086</v>
      </c>
      <c r="CN22" t="s">
        <v>4087</v>
      </c>
      <c r="CO22" t="s">
        <v>4088</v>
      </c>
      <c r="CP22" t="s">
        <v>4089</v>
      </c>
      <c r="CQ22" t="s">
        <v>4090</v>
      </c>
      <c r="CR22" t="s">
        <v>4091</v>
      </c>
      <c r="CS22" t="s">
        <v>4092</v>
      </c>
      <c r="CT22" t="s">
        <v>4093</v>
      </c>
      <c r="CU22" t="s">
        <v>4094</v>
      </c>
      <c r="CV22" t="s">
        <v>4095</v>
      </c>
      <c r="CW22" t="s">
        <v>4096</v>
      </c>
      <c r="CX22" t="s">
        <v>4097</v>
      </c>
      <c r="CY22" t="s">
        <v>4098</v>
      </c>
      <c r="CZ22" t="s">
        <v>4099</v>
      </c>
      <c r="DA22" t="s">
        <v>4100</v>
      </c>
      <c r="DB22" t="s">
        <v>4101</v>
      </c>
      <c r="DC22" t="s">
        <v>4102</v>
      </c>
      <c r="DD22" t="s">
        <v>4103</v>
      </c>
      <c r="DE22" t="s">
        <v>4104</v>
      </c>
      <c r="DF22" t="s">
        <v>4105</v>
      </c>
      <c r="DG22" t="s">
        <v>4106</v>
      </c>
      <c r="DH22" t="s">
        <v>4107</v>
      </c>
      <c r="DI22" t="s">
        <v>4108</v>
      </c>
      <c r="DJ22" t="s">
        <v>4109</v>
      </c>
      <c r="DK22" t="s">
        <v>4110</v>
      </c>
      <c r="DL22" t="s">
        <v>4111</v>
      </c>
      <c r="DM22" t="s">
        <v>4112</v>
      </c>
      <c r="DN22" t="s">
        <v>4113</v>
      </c>
      <c r="DO22" t="s">
        <v>4114</v>
      </c>
      <c r="DP22" t="s">
        <v>4115</v>
      </c>
      <c r="DQ22" t="s">
        <v>4116</v>
      </c>
      <c r="DR22" t="s">
        <v>4117</v>
      </c>
      <c r="DS22" t="s">
        <v>4118</v>
      </c>
      <c r="DT22" t="s">
        <v>4119</v>
      </c>
      <c r="DU22" t="s">
        <v>4120</v>
      </c>
      <c r="DV22" t="s">
        <v>4121</v>
      </c>
      <c r="DW22" t="s">
        <v>4122</v>
      </c>
      <c r="DX22" t="s">
        <v>4123</v>
      </c>
      <c r="DY22" t="s">
        <v>4124</v>
      </c>
      <c r="DZ22" t="s">
        <v>4125</v>
      </c>
      <c r="EA22" t="s">
        <v>4126</v>
      </c>
      <c r="EB22" t="s">
        <v>4127</v>
      </c>
      <c r="EC22" t="s">
        <v>4128</v>
      </c>
      <c r="ED22" t="s">
        <v>4129</v>
      </c>
      <c r="EE22" t="s">
        <v>4130</v>
      </c>
      <c r="EF22" t="s">
        <v>4131</v>
      </c>
      <c r="EG22" t="s">
        <v>4132</v>
      </c>
      <c r="EH22" t="s">
        <v>4133</v>
      </c>
      <c r="EI22" t="s">
        <v>4134</v>
      </c>
      <c r="EJ22" t="s">
        <v>4135</v>
      </c>
      <c r="EK22" t="s">
        <v>4136</v>
      </c>
      <c r="EL22" t="s">
        <v>4137</v>
      </c>
      <c r="EM22" t="s">
        <v>4138</v>
      </c>
      <c r="EN22" t="s">
        <v>4139</v>
      </c>
      <c r="EO22" t="s">
        <v>4140</v>
      </c>
      <c r="EP22" t="s">
        <v>4141</v>
      </c>
      <c r="EQ22" t="s">
        <v>4142</v>
      </c>
      <c r="ER22" t="s">
        <v>4143</v>
      </c>
      <c r="ES22" t="s">
        <v>4144</v>
      </c>
      <c r="ET22" t="s">
        <v>4145</v>
      </c>
      <c r="EU22" t="s">
        <v>4146</v>
      </c>
      <c r="EV22" t="s">
        <v>4147</v>
      </c>
      <c r="EW22" t="s">
        <v>4148</v>
      </c>
      <c r="EX22" t="s">
        <v>4149</v>
      </c>
      <c r="EY22" t="s">
        <v>4150</v>
      </c>
      <c r="EZ22" t="s">
        <v>4151</v>
      </c>
      <c r="FA22" t="s">
        <v>4152</v>
      </c>
      <c r="FB22" t="s">
        <v>4153</v>
      </c>
      <c r="FC22" t="s">
        <v>4154</v>
      </c>
      <c r="FD22" t="s">
        <v>4155</v>
      </c>
      <c r="FE22" t="s">
        <v>4156</v>
      </c>
      <c r="FF22" t="s">
        <v>4157</v>
      </c>
      <c r="FG22" t="s">
        <v>4158</v>
      </c>
      <c r="FH22" t="s">
        <v>4159</v>
      </c>
      <c r="FI22" t="s">
        <v>4160</v>
      </c>
      <c r="FJ22" t="s">
        <v>4161</v>
      </c>
      <c r="FK22" t="s">
        <v>4162</v>
      </c>
      <c r="FL22" t="s">
        <v>4163</v>
      </c>
      <c r="FM22" t="s">
        <v>4164</v>
      </c>
      <c r="FN22" t="s">
        <v>4165</v>
      </c>
      <c r="FO22" t="s">
        <v>4166</v>
      </c>
      <c r="FP22" t="s">
        <v>4167</v>
      </c>
      <c r="FQ22" t="s">
        <v>4168</v>
      </c>
      <c r="FR22" t="s">
        <v>4169</v>
      </c>
      <c r="FS22" t="s">
        <v>4170</v>
      </c>
      <c r="FT22" t="s">
        <v>4171</v>
      </c>
      <c r="FU22" t="s">
        <v>4172</v>
      </c>
      <c r="FV22" t="s">
        <v>4173</v>
      </c>
      <c r="FW22" t="s">
        <v>4174</v>
      </c>
      <c r="FX22" t="s">
        <v>2601</v>
      </c>
      <c r="FY22" t="s">
        <v>4175</v>
      </c>
      <c r="FZ22" t="s">
        <v>1104</v>
      </c>
      <c r="GA22" t="s">
        <v>4176</v>
      </c>
      <c r="GB22" t="s">
        <v>4177</v>
      </c>
      <c r="GC22" t="s">
        <v>4178</v>
      </c>
      <c r="GD22" t="s">
        <v>4179</v>
      </c>
      <c r="GE22" t="s">
        <v>4180</v>
      </c>
      <c r="GF22" t="s">
        <v>4181</v>
      </c>
      <c r="GG22" t="s">
        <v>4182</v>
      </c>
      <c r="GH22" t="s">
        <v>4183</v>
      </c>
      <c r="GI22" t="s">
        <v>4184</v>
      </c>
      <c r="GJ22" t="s">
        <v>4185</v>
      </c>
      <c r="GK22" t="s">
        <v>4186</v>
      </c>
      <c r="GL22" t="s">
        <v>4187</v>
      </c>
      <c r="GM22" t="s">
        <v>4188</v>
      </c>
      <c r="GN22" t="s">
        <v>4189</v>
      </c>
      <c r="GO22" t="s">
        <v>4190</v>
      </c>
      <c r="GP22" t="s">
        <v>4191</v>
      </c>
      <c r="GQ22" t="s">
        <v>4192</v>
      </c>
      <c r="GR22" t="s">
        <v>4193</v>
      </c>
      <c r="GS22" t="s">
        <v>4194</v>
      </c>
      <c r="GT22" t="s">
        <v>4195</v>
      </c>
      <c r="GU22" t="s">
        <v>4196</v>
      </c>
      <c r="GV22" t="s">
        <v>4197</v>
      </c>
      <c r="GW22" t="s">
        <v>4198</v>
      </c>
      <c r="GX22" t="s">
        <v>4199</v>
      </c>
      <c r="GY22" t="s">
        <v>4200</v>
      </c>
      <c r="GZ22" t="s">
        <v>4201</v>
      </c>
      <c r="HA22" t="s">
        <v>4202</v>
      </c>
      <c r="HB22" t="s">
        <v>4203</v>
      </c>
      <c r="HC22" t="s">
        <v>4204</v>
      </c>
      <c r="HD22" t="s">
        <v>4205</v>
      </c>
      <c r="HE22" t="s">
        <v>4206</v>
      </c>
      <c r="HF22" t="s">
        <v>4207</v>
      </c>
      <c r="HG22" t="s">
        <v>4208</v>
      </c>
      <c r="HH22" t="s">
        <v>4209</v>
      </c>
      <c r="HI22" t="s">
        <v>4210</v>
      </c>
      <c r="HJ22" t="s">
        <v>4211</v>
      </c>
      <c r="HK22" t="s">
        <v>1111</v>
      </c>
      <c r="HL22" t="s">
        <v>4212</v>
      </c>
      <c r="HM22" t="s">
        <v>4213</v>
      </c>
      <c r="HN22" t="s">
        <v>4214</v>
      </c>
      <c r="HO22" t="s">
        <v>4215</v>
      </c>
      <c r="HP22" t="s">
        <v>4216</v>
      </c>
      <c r="HQ22" t="s">
        <v>4217</v>
      </c>
      <c r="HR22" t="s">
        <v>4218</v>
      </c>
      <c r="HS22" t="s">
        <v>4219</v>
      </c>
      <c r="HT22" t="s">
        <v>4220</v>
      </c>
      <c r="HU22" t="s">
        <v>3386</v>
      </c>
      <c r="HV22" t="s">
        <v>3387</v>
      </c>
      <c r="HW22" t="s">
        <v>4221</v>
      </c>
      <c r="HX22" t="s">
        <v>4222</v>
      </c>
      <c r="HY22" t="s">
        <v>4223</v>
      </c>
      <c r="HZ22" t="s">
        <v>4224</v>
      </c>
      <c r="IA22" t="s">
        <v>4225</v>
      </c>
      <c r="IB22" t="s">
        <v>4226</v>
      </c>
      <c r="IC22" t="s">
        <v>4227</v>
      </c>
      <c r="ID22" t="s">
        <v>4228</v>
      </c>
      <c r="IE22" t="s">
        <v>4229</v>
      </c>
      <c r="IF22" t="s">
        <v>4230</v>
      </c>
      <c r="IG22" t="s">
        <v>4231</v>
      </c>
    </row>
    <row r="23" spans="1:256" x14ac:dyDescent="0.15">
      <c r="A23" t="s">
        <v>1556</v>
      </c>
      <c r="B23" t="s">
        <v>1557</v>
      </c>
      <c r="C23">
        <v>235</v>
      </c>
      <c r="D23">
        <f>C23/C27*100</f>
        <v>0.66470554958420547</v>
      </c>
      <c r="BA23" t="s">
        <v>1082</v>
      </c>
      <c r="BB23" t="s">
        <v>1083</v>
      </c>
      <c r="BC23" t="s">
        <v>1084</v>
      </c>
      <c r="BD23" t="s">
        <v>1085</v>
      </c>
      <c r="BE23" t="s">
        <v>1558</v>
      </c>
      <c r="BF23" t="s">
        <v>1559</v>
      </c>
      <c r="BG23" t="s">
        <v>1560</v>
      </c>
      <c r="BH23" t="s">
        <v>1561</v>
      </c>
      <c r="BI23" t="s">
        <v>1562</v>
      </c>
      <c r="BJ23" t="s">
        <v>1563</v>
      </c>
      <c r="BK23" t="s">
        <v>1564</v>
      </c>
      <c r="BL23" t="s">
        <v>1565</v>
      </c>
      <c r="BM23" t="s">
        <v>1566</v>
      </c>
      <c r="BN23" t="s">
        <v>1567</v>
      </c>
      <c r="BO23" t="s">
        <v>1568</v>
      </c>
      <c r="BP23" t="s">
        <v>654</v>
      </c>
      <c r="BQ23" t="s">
        <v>655</v>
      </c>
      <c r="BR23" t="s">
        <v>1569</v>
      </c>
      <c r="BS23" t="s">
        <v>1570</v>
      </c>
      <c r="BT23" t="s">
        <v>1571</v>
      </c>
      <c r="BU23" t="s">
        <v>1572</v>
      </c>
      <c r="BV23" t="s">
        <v>1573</v>
      </c>
      <c r="BW23" t="s">
        <v>1574</v>
      </c>
      <c r="BX23" t="s">
        <v>1575</v>
      </c>
      <c r="BY23" t="s">
        <v>1576</v>
      </c>
      <c r="BZ23" t="s">
        <v>1577</v>
      </c>
      <c r="CA23" t="s">
        <v>1578</v>
      </c>
      <c r="CB23" t="s">
        <v>1579</v>
      </c>
      <c r="CC23" t="s">
        <v>1580</v>
      </c>
      <c r="CD23" t="s">
        <v>1581</v>
      </c>
      <c r="CE23" t="s">
        <v>1582</v>
      </c>
      <c r="CF23" t="s">
        <v>1583</v>
      </c>
      <c r="CG23" t="s">
        <v>1584</v>
      </c>
      <c r="CH23" t="s">
        <v>1086</v>
      </c>
      <c r="CI23" t="s">
        <v>1585</v>
      </c>
      <c r="CJ23" t="s">
        <v>1586</v>
      </c>
      <c r="CK23" t="s">
        <v>1181</v>
      </c>
      <c r="CL23" t="s">
        <v>1182</v>
      </c>
      <c r="CM23" t="s">
        <v>1587</v>
      </c>
      <c r="CN23" t="s">
        <v>1588</v>
      </c>
      <c r="CO23" t="s">
        <v>1589</v>
      </c>
      <c r="CP23" t="s">
        <v>1590</v>
      </c>
      <c r="CQ23" t="s">
        <v>1591</v>
      </c>
      <c r="CR23" t="s">
        <v>1592</v>
      </c>
      <c r="CS23" t="s">
        <v>1593</v>
      </c>
      <c r="CT23" t="s">
        <v>1089</v>
      </c>
      <c r="CU23" t="s">
        <v>1090</v>
      </c>
      <c r="CV23" t="s">
        <v>1091</v>
      </c>
      <c r="CW23" t="s">
        <v>1594</v>
      </c>
      <c r="CX23" t="s">
        <v>1595</v>
      </c>
      <c r="CY23" t="s">
        <v>1596</v>
      </c>
      <c r="CZ23" t="s">
        <v>1092</v>
      </c>
      <c r="DA23" t="s">
        <v>1597</v>
      </c>
      <c r="DB23" t="s">
        <v>1598</v>
      </c>
      <c r="DC23" t="s">
        <v>1196</v>
      </c>
      <c r="DD23" t="s">
        <v>1197</v>
      </c>
      <c r="DE23" t="s">
        <v>1198</v>
      </c>
      <c r="DF23" t="s">
        <v>1599</v>
      </c>
      <c r="DG23" t="s">
        <v>1600</v>
      </c>
      <c r="DH23" t="s">
        <v>1601</v>
      </c>
      <c r="DI23" t="s">
        <v>1602</v>
      </c>
      <c r="DJ23" t="s">
        <v>1603</v>
      </c>
      <c r="DK23" t="s">
        <v>1604</v>
      </c>
      <c r="DL23" t="s">
        <v>1605</v>
      </c>
      <c r="DM23" t="s">
        <v>1606</v>
      </c>
      <c r="DN23" t="s">
        <v>1607</v>
      </c>
      <c r="DO23" t="s">
        <v>1608</v>
      </c>
      <c r="DP23" t="s">
        <v>1609</v>
      </c>
      <c r="DQ23" t="s">
        <v>1610</v>
      </c>
      <c r="DR23" t="s">
        <v>656</v>
      </c>
      <c r="DS23" t="s">
        <v>657</v>
      </c>
      <c r="DT23" t="s">
        <v>1611</v>
      </c>
      <c r="DU23" t="s">
        <v>1612</v>
      </c>
      <c r="DV23" t="s">
        <v>1613</v>
      </c>
      <c r="DW23" t="s">
        <v>1614</v>
      </c>
      <c r="DX23" t="s">
        <v>1615</v>
      </c>
      <c r="DY23" t="s">
        <v>1616</v>
      </c>
      <c r="DZ23" t="s">
        <v>1617</v>
      </c>
      <c r="EA23" t="s">
        <v>1618</v>
      </c>
      <c r="EB23" t="s">
        <v>1619</v>
      </c>
      <c r="EC23" t="s">
        <v>1620</v>
      </c>
      <c r="ED23" t="s">
        <v>1621</v>
      </c>
      <c r="EE23" t="s">
        <v>1622</v>
      </c>
      <c r="EF23" t="s">
        <v>1623</v>
      </c>
      <c r="EG23" t="s">
        <v>1624</v>
      </c>
      <c r="EH23" t="s">
        <v>1625</v>
      </c>
      <c r="EI23" t="s">
        <v>1626</v>
      </c>
      <c r="EJ23" t="s">
        <v>1627</v>
      </c>
      <c r="EK23" t="s">
        <v>1628</v>
      </c>
      <c r="EL23" t="s">
        <v>1629</v>
      </c>
      <c r="EM23" t="s">
        <v>1630</v>
      </c>
      <c r="EN23" t="s">
        <v>1631</v>
      </c>
      <c r="EO23" t="s">
        <v>1632</v>
      </c>
      <c r="EP23" t="s">
        <v>1633</v>
      </c>
      <c r="EQ23" t="s">
        <v>1634</v>
      </c>
      <c r="ER23" t="s">
        <v>1635</v>
      </c>
      <c r="ES23" t="s">
        <v>1636</v>
      </c>
      <c r="ET23" t="s">
        <v>658</v>
      </c>
      <c r="EU23" t="s">
        <v>1637</v>
      </c>
      <c r="EV23" t="s">
        <v>1638</v>
      </c>
      <c r="EW23" t="s">
        <v>1101</v>
      </c>
      <c r="EX23" t="s">
        <v>1102</v>
      </c>
      <c r="EY23" t="s">
        <v>1103</v>
      </c>
      <c r="EZ23" t="s">
        <v>1639</v>
      </c>
      <c r="FA23" t="s">
        <v>1640</v>
      </c>
      <c r="FB23" t="s">
        <v>1252</v>
      </c>
      <c r="FC23" t="s">
        <v>1253</v>
      </c>
      <c r="FD23" t="s">
        <v>1641</v>
      </c>
      <c r="FE23" t="s">
        <v>1642</v>
      </c>
      <c r="FF23" t="s">
        <v>1643</v>
      </c>
      <c r="FG23" t="s">
        <v>1644</v>
      </c>
      <c r="FH23" t="s">
        <v>659</v>
      </c>
      <c r="FI23" t="s">
        <v>1645</v>
      </c>
      <c r="FJ23" t="s">
        <v>1646</v>
      </c>
      <c r="FK23" t="s">
        <v>1647</v>
      </c>
      <c r="FL23" t="s">
        <v>1648</v>
      </c>
      <c r="FM23" t="s">
        <v>1649</v>
      </c>
      <c r="FN23" t="s">
        <v>1650</v>
      </c>
      <c r="FO23" t="s">
        <v>1651</v>
      </c>
      <c r="FP23" t="s">
        <v>1652</v>
      </c>
      <c r="FQ23" t="s">
        <v>1653</v>
      </c>
      <c r="FR23" t="s">
        <v>1654</v>
      </c>
      <c r="FS23" t="s">
        <v>1105</v>
      </c>
      <c r="FT23" t="s">
        <v>1106</v>
      </c>
      <c r="FU23" t="s">
        <v>1107</v>
      </c>
      <c r="FV23" t="s">
        <v>1655</v>
      </c>
      <c r="FW23" t="s">
        <v>1656</v>
      </c>
      <c r="FX23" t="s">
        <v>1657</v>
      </c>
      <c r="FY23" t="s">
        <v>1658</v>
      </c>
      <c r="FZ23" t="s">
        <v>1659</v>
      </c>
      <c r="GA23" t="s">
        <v>1660</v>
      </c>
      <c r="GB23" t="s">
        <v>1661</v>
      </c>
      <c r="GC23" t="s">
        <v>660</v>
      </c>
      <c r="GD23" t="s">
        <v>1662</v>
      </c>
      <c r="GE23" t="s">
        <v>1663</v>
      </c>
      <c r="GF23" t="s">
        <v>1664</v>
      </c>
      <c r="GG23" t="s">
        <v>1665</v>
      </c>
      <c r="GH23" t="s">
        <v>1666</v>
      </c>
      <c r="GI23" t="s">
        <v>1667</v>
      </c>
      <c r="GJ23" t="s">
        <v>1668</v>
      </c>
      <c r="GK23" t="s">
        <v>1669</v>
      </c>
      <c r="GL23" t="s">
        <v>1108</v>
      </c>
      <c r="GM23" t="s">
        <v>661</v>
      </c>
      <c r="GN23" t="s">
        <v>1109</v>
      </c>
      <c r="GO23" t="s">
        <v>1110</v>
      </c>
      <c r="GP23" t="s">
        <v>1670</v>
      </c>
      <c r="GQ23" t="s">
        <v>1671</v>
      </c>
      <c r="GR23" t="s">
        <v>1672</v>
      </c>
      <c r="GS23" t="s">
        <v>1673</v>
      </c>
      <c r="GT23" t="s">
        <v>1674</v>
      </c>
      <c r="GU23" t="s">
        <v>1675</v>
      </c>
      <c r="GV23" t="s">
        <v>1676</v>
      </c>
      <c r="GW23" t="s">
        <v>1677</v>
      </c>
      <c r="GX23" t="s">
        <v>1678</v>
      </c>
      <c r="GY23" t="s">
        <v>1679</v>
      </c>
      <c r="GZ23" t="s">
        <v>1680</v>
      </c>
      <c r="HA23" t="s">
        <v>1681</v>
      </c>
      <c r="HB23" t="s">
        <v>1682</v>
      </c>
      <c r="HC23" t="s">
        <v>1683</v>
      </c>
      <c r="HD23" t="s">
        <v>1684</v>
      </c>
      <c r="HE23" t="s">
        <v>1685</v>
      </c>
      <c r="HF23" t="s">
        <v>1686</v>
      </c>
      <c r="HG23" t="s">
        <v>1687</v>
      </c>
      <c r="HH23" t="s">
        <v>662</v>
      </c>
      <c r="HI23" t="s">
        <v>663</v>
      </c>
      <c r="HJ23" t="s">
        <v>1688</v>
      </c>
      <c r="HK23" t="s">
        <v>1689</v>
      </c>
      <c r="HL23" t="s">
        <v>1690</v>
      </c>
      <c r="HM23" t="s">
        <v>1691</v>
      </c>
      <c r="HN23" t="s">
        <v>1692</v>
      </c>
      <c r="HO23" t="s">
        <v>1693</v>
      </c>
      <c r="HP23" t="s">
        <v>664</v>
      </c>
      <c r="HQ23" t="s">
        <v>1694</v>
      </c>
      <c r="HR23" t="s">
        <v>1695</v>
      </c>
      <c r="HS23" t="s">
        <v>1696</v>
      </c>
      <c r="HT23" t="s">
        <v>1697</v>
      </c>
      <c r="HU23" t="s">
        <v>1698</v>
      </c>
      <c r="HV23" t="s">
        <v>1699</v>
      </c>
      <c r="HW23" t="s">
        <v>1700</v>
      </c>
      <c r="HX23" t="s">
        <v>1112</v>
      </c>
      <c r="HY23" t="s">
        <v>1701</v>
      </c>
      <c r="HZ23" t="s">
        <v>665</v>
      </c>
      <c r="IA23" t="s">
        <v>666</v>
      </c>
      <c r="IB23" t="s">
        <v>1113</v>
      </c>
      <c r="IC23" t="s">
        <v>1114</v>
      </c>
      <c r="ID23" t="s">
        <v>1115</v>
      </c>
      <c r="IE23" t="s">
        <v>1702</v>
      </c>
    </row>
    <row r="24" spans="1:256" x14ac:dyDescent="0.15">
      <c r="A24" t="s">
        <v>4249</v>
      </c>
      <c r="B24" t="s">
        <v>4250</v>
      </c>
      <c r="C24">
        <v>114</v>
      </c>
      <c r="D24">
        <f>C24/C27*100</f>
        <v>0.32245290490467837</v>
      </c>
      <c r="BA24" t="s">
        <v>3988</v>
      </c>
      <c r="BB24" t="s">
        <v>3989</v>
      </c>
      <c r="BC24" t="s">
        <v>3990</v>
      </c>
      <c r="BD24" t="s">
        <v>4251</v>
      </c>
      <c r="BE24" t="s">
        <v>2108</v>
      </c>
      <c r="BF24" t="s">
        <v>3991</v>
      </c>
      <c r="BG24" t="s">
        <v>3992</v>
      </c>
      <c r="BH24" t="s">
        <v>3993</v>
      </c>
      <c r="BI24" t="s">
        <v>3994</v>
      </c>
      <c r="BJ24" t="s">
        <v>3995</v>
      </c>
      <c r="BK24" t="s">
        <v>3996</v>
      </c>
      <c r="BL24" t="s">
        <v>3997</v>
      </c>
      <c r="BM24" t="s">
        <v>3998</v>
      </c>
      <c r="BN24" t="s">
        <v>3999</v>
      </c>
      <c r="BO24" t="s">
        <v>4000</v>
      </c>
      <c r="BP24" t="s">
        <v>4001</v>
      </c>
      <c r="BQ24" t="s">
        <v>4002</v>
      </c>
      <c r="BR24" t="s">
        <v>4003</v>
      </c>
      <c r="BS24" t="s">
        <v>4004</v>
      </c>
      <c r="BT24" t="s">
        <v>4005</v>
      </c>
      <c r="BU24" t="s">
        <v>4006</v>
      </c>
      <c r="BV24" t="s">
        <v>4007</v>
      </c>
      <c r="BW24" t="s">
        <v>4008</v>
      </c>
      <c r="BX24" t="s">
        <v>4009</v>
      </c>
      <c r="BY24" t="s">
        <v>4252</v>
      </c>
      <c r="BZ24" t="s">
        <v>4010</v>
      </c>
      <c r="CA24" t="s">
        <v>4011</v>
      </c>
      <c r="CB24" t="s">
        <v>4012</v>
      </c>
      <c r="CC24" t="s">
        <v>4013</v>
      </c>
      <c r="CD24" t="s">
        <v>4014</v>
      </c>
      <c r="CE24" t="s">
        <v>4015</v>
      </c>
      <c r="CF24" t="s">
        <v>4016</v>
      </c>
      <c r="CG24" t="s">
        <v>4017</v>
      </c>
      <c r="CH24" t="s">
        <v>4018</v>
      </c>
      <c r="CI24" t="s">
        <v>4019</v>
      </c>
      <c r="CJ24" t="s">
        <v>4020</v>
      </c>
      <c r="CK24" t="s">
        <v>4021</v>
      </c>
      <c r="CL24" t="s">
        <v>4022</v>
      </c>
      <c r="CM24" t="s">
        <v>4023</v>
      </c>
      <c r="CN24" t="s">
        <v>4024</v>
      </c>
      <c r="CO24" t="s">
        <v>4025</v>
      </c>
      <c r="CP24" t="s">
        <v>4026</v>
      </c>
      <c r="CQ24" t="s">
        <v>4027</v>
      </c>
      <c r="CR24" t="s">
        <v>4028</v>
      </c>
      <c r="CS24" t="s">
        <v>4029</v>
      </c>
      <c r="CT24" t="s">
        <v>4030</v>
      </c>
      <c r="CU24" t="s">
        <v>4031</v>
      </c>
      <c r="CV24" t="s">
        <v>4253</v>
      </c>
      <c r="CW24" t="s">
        <v>4032</v>
      </c>
      <c r="CX24" t="s">
        <v>4033</v>
      </c>
      <c r="CY24" t="s">
        <v>219</v>
      </c>
      <c r="CZ24" t="s">
        <v>4254</v>
      </c>
      <c r="DA24" t="s">
        <v>4034</v>
      </c>
      <c r="DB24" t="s">
        <v>4035</v>
      </c>
      <c r="DC24" t="s">
        <v>4036</v>
      </c>
      <c r="DD24" t="s">
        <v>4037</v>
      </c>
      <c r="DE24" t="s">
        <v>4038</v>
      </c>
      <c r="DF24" t="s">
        <v>4039</v>
      </c>
      <c r="DG24" t="s">
        <v>4040</v>
      </c>
      <c r="DH24" t="s">
        <v>4041</v>
      </c>
      <c r="DI24" t="s">
        <v>4042</v>
      </c>
      <c r="DJ24" t="s">
        <v>4043</v>
      </c>
      <c r="DK24" t="s">
        <v>4044</v>
      </c>
      <c r="DL24" t="s">
        <v>4045</v>
      </c>
      <c r="DM24" t="s">
        <v>4046</v>
      </c>
      <c r="DN24" t="s">
        <v>4047</v>
      </c>
    </row>
    <row r="25" spans="1:256" x14ac:dyDescent="0.15">
      <c r="A25" t="s">
        <v>4232</v>
      </c>
      <c r="B25" t="s">
        <v>4233</v>
      </c>
      <c r="C25">
        <v>112</v>
      </c>
      <c r="D25">
        <f>C25/C27*100</f>
        <v>0.31679583639757875</v>
      </c>
      <c r="BA25" t="s">
        <v>1497</v>
      </c>
      <c r="BB25" t="s">
        <v>1498</v>
      </c>
      <c r="BC25" t="s">
        <v>1499</v>
      </c>
      <c r="BD25" t="s">
        <v>4234</v>
      </c>
      <c r="BE25" t="s">
        <v>1500</v>
      </c>
      <c r="BF25" t="s">
        <v>1501</v>
      </c>
      <c r="BG25" t="s">
        <v>1502</v>
      </c>
      <c r="BH25" t="s">
        <v>1503</v>
      </c>
      <c r="BI25" t="s">
        <v>1505</v>
      </c>
      <c r="BJ25" t="s">
        <v>1506</v>
      </c>
      <c r="BK25" t="s">
        <v>1507</v>
      </c>
      <c r="BL25" t="s">
        <v>2545</v>
      </c>
      <c r="BM25" t="s">
        <v>1509</v>
      </c>
      <c r="BN25" t="s">
        <v>1510</v>
      </c>
      <c r="BO25" t="s">
        <v>1511</v>
      </c>
      <c r="BP25" t="s">
        <v>1512</v>
      </c>
      <c r="BQ25" t="s">
        <v>1513</v>
      </c>
      <c r="BR25" t="s">
        <v>1514</v>
      </c>
      <c r="BS25" t="s">
        <v>1515</v>
      </c>
      <c r="BT25" t="s">
        <v>1516</v>
      </c>
      <c r="BU25" t="s">
        <v>2555</v>
      </c>
      <c r="BV25" t="s">
        <v>1517</v>
      </c>
      <c r="BW25" t="s">
        <v>1518</v>
      </c>
      <c r="BX25" t="s">
        <v>4235</v>
      </c>
      <c r="BY25" t="s">
        <v>2813</v>
      </c>
      <c r="BZ25" t="s">
        <v>1519</v>
      </c>
      <c r="CA25" t="s">
        <v>1529</v>
      </c>
      <c r="CB25" t="s">
        <v>1530</v>
      </c>
      <c r="CC25" t="s">
        <v>1531</v>
      </c>
      <c r="CD25" t="s">
        <v>1532</v>
      </c>
      <c r="CE25" t="s">
        <v>1537</v>
      </c>
      <c r="CF25" t="s">
        <v>4236</v>
      </c>
      <c r="CG25" t="s">
        <v>1545</v>
      </c>
      <c r="CH25" t="s">
        <v>1546</v>
      </c>
      <c r="CI25" t="s">
        <v>1547</v>
      </c>
      <c r="CJ25" t="s">
        <v>4237</v>
      </c>
      <c r="CK25" t="s">
        <v>4238</v>
      </c>
      <c r="CL25" t="s">
        <v>3817</v>
      </c>
      <c r="CM25" t="s">
        <v>1548</v>
      </c>
      <c r="CN25" t="s">
        <v>2814</v>
      </c>
      <c r="CO25" t="s">
        <v>2815</v>
      </c>
      <c r="CP25" t="s">
        <v>1549</v>
      </c>
      <c r="CQ25" t="s">
        <v>3818</v>
      </c>
      <c r="CR25" t="s">
        <v>4239</v>
      </c>
      <c r="CS25" t="s">
        <v>1550</v>
      </c>
      <c r="CT25" t="s">
        <v>4240</v>
      </c>
      <c r="CU25" t="s">
        <v>4241</v>
      </c>
      <c r="CV25" t="s">
        <v>1551</v>
      </c>
      <c r="CW25" t="s">
        <v>2604</v>
      </c>
      <c r="CX25" t="s">
        <v>4242</v>
      </c>
      <c r="CY25" t="s">
        <v>4243</v>
      </c>
      <c r="CZ25" t="s">
        <v>1552</v>
      </c>
      <c r="DA25" t="s">
        <v>1553</v>
      </c>
      <c r="DB25" t="s">
        <v>1554</v>
      </c>
      <c r="DC25" t="s">
        <v>4244</v>
      </c>
      <c r="DD25" t="s">
        <v>4245</v>
      </c>
      <c r="DE25" t="s">
        <v>4246</v>
      </c>
      <c r="DF25" t="s">
        <v>2816</v>
      </c>
      <c r="DG25" t="s">
        <v>2605</v>
      </c>
      <c r="DH25" t="s">
        <v>1555</v>
      </c>
      <c r="DI25" t="s">
        <v>2817</v>
      </c>
      <c r="DJ25" t="s">
        <v>4247</v>
      </c>
      <c r="DK25" t="s">
        <v>4248</v>
      </c>
      <c r="DL25" t="s">
        <v>4230</v>
      </c>
    </row>
    <row r="26" spans="1:256" x14ac:dyDescent="0.15">
      <c r="A26" t="s">
        <v>2606</v>
      </c>
      <c r="B26" t="s">
        <v>2607</v>
      </c>
      <c r="C26">
        <v>17</v>
      </c>
      <c r="D26">
        <f>C26/C27*100</f>
        <v>4.8085082310346777E-2</v>
      </c>
    </row>
    <row r="27" spans="1:256" x14ac:dyDescent="0.15">
      <c r="C27">
        <f>SUM(C2:C26)</f>
        <v>3535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imonanthus_praecox-Unigene.f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9-01-17T03:53:48Z</dcterms:created>
  <dcterms:modified xsi:type="dcterms:W3CDTF">2020-02-29T11:24:47Z</dcterms:modified>
</cp:coreProperties>
</file>